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9"/>
  <workbookPr codeName="ThisWorkbook"/>
  <mc:AlternateContent xmlns:mc="http://schemas.openxmlformats.org/markup-compatibility/2006">
    <mc:Choice Requires="x15">
      <x15ac:absPath xmlns:x15ac="http://schemas.microsoft.com/office/spreadsheetml/2010/11/ac" url="/Users/bruand/Documents/A-A-A-Publications/Papers/AA Bruand Reatto Distribution particules marqueurs/"/>
    </mc:Choice>
  </mc:AlternateContent>
  <xr:revisionPtr revIDLastSave="0" documentId="13_ncr:1_{D65D1937-08FA-494F-B703-85FD765A7009}" xr6:coauthVersionLast="47" xr6:coauthVersionMax="47" xr10:uidLastSave="{00000000-0000-0000-0000-000000000000}"/>
  <bookViews>
    <workbookView xWindow="0" yWindow="500" windowWidth="28800" windowHeight="17500" tabRatio="500" xr2:uid="{00000000-000D-0000-FFFF-FFFF00000000}"/>
  </bookViews>
  <sheets>
    <sheet name="Raw data of chemical analyses" sheetId="55" r:id="rId1"/>
    <sheet name="XLSTAT_20211027_140902_1_HID" sheetId="34" state="hidden" r:id="rId2"/>
    <sheet name="XLSTAT_20211017_154507_1_HID" sheetId="14" state="hidden" r:id="rId3"/>
    <sheet name="XLSTAT_20211028_121722_1_HID" sheetId="39" state="hidden" r:id="rId4"/>
    <sheet name="XLSTAT_20211017_173532_1_HID" sheetId="30" state="hidden" r:id="rId5"/>
    <sheet name="XLSTAT_20211028_152007_1_HID" sheetId="46" state="hidden" r:id="rId6"/>
    <sheet name="XLSTAT_20211028_133152_1_HID" sheetId="43" state="hidden" r:id="rId7"/>
  </sheets>
  <definedNames>
    <definedName name="xdata1" localSheetId="2" hidden="1">XLSTAT_20211017_154507_1_HID!$C$1:$C$6</definedName>
    <definedName name="xdata1" localSheetId="4" hidden="1">XLSTAT_20211017_173532_1_HID!$C$1:$C$6</definedName>
    <definedName name="xdata1" localSheetId="1" hidden="1">XLSTAT_20211027_140902_1_HID!$C$1:$C$6</definedName>
    <definedName name="xdata1" localSheetId="3" hidden="1">XLSTAT_20211028_121722_1_HID!$C$1:$C$6</definedName>
    <definedName name="xdata1" localSheetId="6" hidden="1">XLSTAT_20211028_133152_1_HID!$C$1:$C$6</definedName>
    <definedName name="xdata1" localSheetId="5" hidden="1">XLSTAT_20211028_152007_1_HID!$C$1:$C$6</definedName>
    <definedName name="xdata1" hidden="1">#REF!</definedName>
    <definedName name="xdata2" localSheetId="2" hidden="1">XLSTAT_20211017_154507_1_HID!$G$1:$G$6</definedName>
    <definedName name="xdata2" localSheetId="4" hidden="1">XLSTAT_20211017_173532_1_HID!$G$1:$G$6</definedName>
    <definedName name="xdata2" localSheetId="1" hidden="1">XLSTAT_20211027_140902_1_HID!$G$1:$G$6</definedName>
    <definedName name="xdata2" localSheetId="3" hidden="1">XLSTAT_20211028_121722_1_HID!$G$1:$G$6</definedName>
    <definedName name="xdata2" localSheetId="6" hidden="1">XLSTAT_20211028_133152_1_HID!$G$1:$G$6</definedName>
    <definedName name="xdata2" localSheetId="5" hidden="1">XLSTAT_20211028_152007_1_HID!$G$1:$G$6</definedName>
    <definedName name="xdata2" hidden="1">#REF!</definedName>
    <definedName name="xdata3" localSheetId="2" hidden="1">XLSTAT_20211017_154507_1_HID!$K$1:$K$6</definedName>
    <definedName name="xdata3" localSheetId="4" hidden="1">XLSTAT_20211017_173532_1_HID!$K$1:$K$6</definedName>
    <definedName name="xdata3" localSheetId="1" hidden="1">XLSTAT_20211027_140902_1_HID!$K$1:$K$6</definedName>
    <definedName name="xdata3" localSheetId="3" hidden="1">XLSTAT_20211028_121722_1_HID!$K$1:$K$6</definedName>
    <definedName name="xdata3" localSheetId="6" hidden="1">XLSTAT_20211028_133152_1_HID!$K$1:$K$6</definedName>
    <definedName name="xdata3" localSheetId="5" hidden="1">XLSTAT_20211028_152007_1_HID!$K$1:$K$6</definedName>
    <definedName name="xdata3" hidden="1">#REF!</definedName>
    <definedName name="ydata1" localSheetId="2" hidden="1">XLSTAT_20211017_154507_1_HID!$D$1:$D$6</definedName>
    <definedName name="ydata1" localSheetId="4" hidden="1">XLSTAT_20211017_173532_1_HID!$D$1:$D$6</definedName>
    <definedName name="ydata1" localSheetId="1" hidden="1">XLSTAT_20211027_140902_1_HID!$D$1:$D$6</definedName>
    <definedName name="ydata1" localSheetId="3" hidden="1">XLSTAT_20211028_121722_1_HID!$D$1:$D$6</definedName>
    <definedName name="ydata1" localSheetId="6" hidden="1">XLSTAT_20211028_133152_1_HID!$D$1:$D$6</definedName>
    <definedName name="ydata1" localSheetId="5" hidden="1">XLSTAT_20211028_152007_1_HID!$D$1:$D$6</definedName>
    <definedName name="ydata1" hidden="1">#REF!</definedName>
    <definedName name="ydata2" localSheetId="2" hidden="1">XLSTAT_20211017_154507_1_HID!$H$1:$H$6</definedName>
    <definedName name="ydata2" localSheetId="4" hidden="1">XLSTAT_20211017_173532_1_HID!$H$1:$H$6</definedName>
    <definedName name="ydata2" localSheetId="1" hidden="1">XLSTAT_20211027_140902_1_HID!$H$1:$H$6</definedName>
    <definedName name="ydata2" localSheetId="3" hidden="1">XLSTAT_20211028_121722_1_HID!$H$1:$H$6</definedName>
    <definedName name="ydata2" localSheetId="6" hidden="1">XLSTAT_20211028_133152_1_HID!$H$1:$H$6</definedName>
    <definedName name="ydata2" localSheetId="5" hidden="1">XLSTAT_20211028_152007_1_HID!$H$1:$H$6</definedName>
    <definedName name="ydata2" hidden="1">#REF!</definedName>
    <definedName name="ydata3" localSheetId="2" hidden="1">XLSTAT_20211017_154507_1_HID!$L$1:$L$6</definedName>
    <definedName name="ydata3" localSheetId="4" hidden="1">XLSTAT_20211017_173532_1_HID!$L$1:$L$6</definedName>
    <definedName name="ydata3" localSheetId="1" hidden="1">XLSTAT_20211027_140902_1_HID!$L$1:$L$6</definedName>
    <definedName name="ydata3" localSheetId="3" hidden="1">XLSTAT_20211028_121722_1_HID!$L$1:$L$6</definedName>
    <definedName name="ydata3" localSheetId="6" hidden="1">XLSTAT_20211028_133152_1_HID!$L$1:$L$6</definedName>
    <definedName name="ydata3" localSheetId="5" hidden="1">XLSTAT_20211028_152007_1_HID!$L$1:$L$6</definedName>
    <definedName name="ydata3" hidden="1">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46" l="1"/>
  <c r="L4" i="46"/>
  <c r="K1" i="46"/>
  <c r="L1" i="46" s="1"/>
  <c r="K2" i="46"/>
  <c r="L2" i="46" s="1"/>
  <c r="K3" i="46"/>
  <c r="K4" i="46"/>
  <c r="K5" i="46"/>
  <c r="L5" i="46" s="1"/>
  <c r="K6" i="46"/>
  <c r="L6" i="46" s="1"/>
  <c r="H3" i="46"/>
  <c r="H4" i="46"/>
  <c r="G1" i="46"/>
  <c r="H1" i="46" s="1"/>
  <c r="G2" i="46"/>
  <c r="H2" i="46" s="1"/>
  <c r="G3" i="46"/>
  <c r="G4" i="46"/>
  <c r="G5" i="46"/>
  <c r="H5" i="46" s="1"/>
  <c r="G6" i="46"/>
  <c r="H6" i="46" s="1"/>
  <c r="D3" i="46"/>
  <c r="D4" i="46"/>
  <c r="C1" i="46"/>
  <c r="D1" i="46" s="1"/>
  <c r="C2" i="46"/>
  <c r="D2" i="46" s="1"/>
  <c r="C3" i="46"/>
  <c r="C4" i="46"/>
  <c r="C5" i="46"/>
  <c r="D5" i="46" s="1"/>
  <c r="C6" i="46"/>
  <c r="D6" i="46" s="1"/>
  <c r="L3" i="43"/>
  <c r="L4" i="43"/>
  <c r="K1" i="43"/>
  <c r="L1" i="43" s="1"/>
  <c r="K2" i="43"/>
  <c r="L2" i="43" s="1"/>
  <c r="K3" i="43"/>
  <c r="K4" i="43"/>
  <c r="K5" i="43"/>
  <c r="L5" i="43" s="1"/>
  <c r="K6" i="43"/>
  <c r="L6" i="43" s="1"/>
  <c r="H3" i="43"/>
  <c r="H4" i="43"/>
  <c r="G1" i="43"/>
  <c r="H1" i="43" s="1"/>
  <c r="G2" i="43"/>
  <c r="H2" i="43" s="1"/>
  <c r="G3" i="43"/>
  <c r="G4" i="43"/>
  <c r="G5" i="43"/>
  <c r="H5" i="43" s="1"/>
  <c r="G6" i="43"/>
  <c r="H6" i="43" s="1"/>
  <c r="D3" i="43"/>
  <c r="D4" i="43"/>
  <c r="C1" i="43"/>
  <c r="D1" i="43" s="1"/>
  <c r="C2" i="43"/>
  <c r="D2" i="43" s="1"/>
  <c r="C3" i="43"/>
  <c r="C4" i="43"/>
  <c r="C5" i="43"/>
  <c r="D5" i="43" s="1"/>
  <c r="C6" i="43"/>
  <c r="D6" i="43" s="1"/>
  <c r="L3" i="39"/>
  <c r="L4" i="39"/>
  <c r="K1" i="39"/>
  <c r="L1" i="39" s="1"/>
  <c r="K2" i="39"/>
  <c r="L2" i="39" s="1"/>
  <c r="K3" i="39"/>
  <c r="K4" i="39"/>
  <c r="K5" i="39"/>
  <c r="L5" i="39" s="1"/>
  <c r="K6" i="39"/>
  <c r="L6" i="39" s="1"/>
  <c r="H3" i="39"/>
  <c r="H4" i="39"/>
  <c r="G1" i="39"/>
  <c r="H1" i="39" s="1"/>
  <c r="G2" i="39"/>
  <c r="H2" i="39" s="1"/>
  <c r="G3" i="39"/>
  <c r="G4" i="39"/>
  <c r="G5" i="39"/>
  <c r="H5" i="39" s="1"/>
  <c r="G6" i="39"/>
  <c r="H6" i="39" s="1"/>
  <c r="D3" i="39"/>
  <c r="D4" i="39"/>
  <c r="C1" i="39"/>
  <c r="D1" i="39" s="1"/>
  <c r="C2" i="39"/>
  <c r="D2" i="39" s="1"/>
  <c r="C3" i="39"/>
  <c r="C4" i="39"/>
  <c r="C5" i="39"/>
  <c r="D5" i="39" s="1"/>
  <c r="C6" i="39"/>
  <c r="D6" i="39" s="1"/>
  <c r="L3" i="34"/>
  <c r="L4" i="34"/>
  <c r="K1" i="34"/>
  <c r="L1" i="34" s="1"/>
  <c r="K2" i="34"/>
  <c r="L2" i="34" s="1"/>
  <c r="K3" i="34"/>
  <c r="K4" i="34"/>
  <c r="K5" i="34"/>
  <c r="L5" i="34" s="1"/>
  <c r="K6" i="34"/>
  <c r="L6" i="34" s="1"/>
  <c r="H3" i="34"/>
  <c r="H4" i="34"/>
  <c r="G1" i="34"/>
  <c r="H1" i="34" s="1"/>
  <c r="G2" i="34"/>
  <c r="H2" i="34" s="1"/>
  <c r="G3" i="34"/>
  <c r="G4" i="34"/>
  <c r="G5" i="34"/>
  <c r="H5" i="34" s="1"/>
  <c r="G6" i="34"/>
  <c r="H6" i="34" s="1"/>
  <c r="D3" i="34"/>
  <c r="D4" i="34"/>
  <c r="C1" i="34"/>
  <c r="D1" i="34" s="1"/>
  <c r="C2" i="34"/>
  <c r="D2" i="34" s="1"/>
  <c r="C3" i="34"/>
  <c r="C4" i="34"/>
  <c r="C5" i="34"/>
  <c r="D5" i="34" s="1"/>
  <c r="C6" i="34"/>
  <c r="D6" i="34" s="1"/>
  <c r="L3" i="30"/>
  <c r="L4" i="30"/>
  <c r="K1" i="30"/>
  <c r="L1" i="30" s="1"/>
  <c r="K2" i="30"/>
  <c r="L2" i="30" s="1"/>
  <c r="K3" i="30"/>
  <c r="K4" i="30"/>
  <c r="K5" i="30"/>
  <c r="L5" i="30" s="1"/>
  <c r="K6" i="30"/>
  <c r="L6" i="30" s="1"/>
  <c r="H3" i="30"/>
  <c r="H4" i="30"/>
  <c r="G1" i="30"/>
  <c r="H1" i="30" s="1"/>
  <c r="G2" i="30"/>
  <c r="H2" i="30" s="1"/>
  <c r="G3" i="30"/>
  <c r="G4" i="30"/>
  <c r="G5" i="30"/>
  <c r="H5" i="30" s="1"/>
  <c r="G6" i="30"/>
  <c r="H6" i="30" s="1"/>
  <c r="D3" i="30"/>
  <c r="D4" i="30"/>
  <c r="C1" i="30"/>
  <c r="D1" i="30" s="1"/>
  <c r="C2" i="30"/>
  <c r="D2" i="30" s="1"/>
  <c r="C3" i="30"/>
  <c r="C4" i="30"/>
  <c r="C5" i="30"/>
  <c r="D5" i="30" s="1"/>
  <c r="C6" i="30"/>
  <c r="D6" i="30" s="1"/>
  <c r="L3" i="14"/>
  <c r="L4" i="14"/>
  <c r="K1" i="14"/>
  <c r="L1" i="14" s="1"/>
  <c r="K2" i="14"/>
  <c r="L2" i="14" s="1"/>
  <c r="K3" i="14"/>
  <c r="K4" i="14"/>
  <c r="K5" i="14"/>
  <c r="L5" i="14" s="1"/>
  <c r="K6" i="14"/>
  <c r="L6" i="14" s="1"/>
  <c r="H3" i="14"/>
  <c r="H4" i="14"/>
  <c r="G1" i="14"/>
  <c r="H1" i="14" s="1"/>
  <c r="G2" i="14"/>
  <c r="H2" i="14" s="1"/>
  <c r="G3" i="14"/>
  <c r="G4" i="14"/>
  <c r="G5" i="14"/>
  <c r="H5" i="14" s="1"/>
  <c r="G6" i="14"/>
  <c r="H6" i="14" s="1"/>
  <c r="D3" i="14"/>
  <c r="D4" i="14"/>
  <c r="C1" i="14"/>
  <c r="D1" i="14" s="1"/>
  <c r="C2" i="14"/>
  <c r="D2" i="14" s="1"/>
  <c r="C3" i="14"/>
  <c r="C4" i="14"/>
  <c r="C5" i="14"/>
  <c r="D5" i="14" s="1"/>
  <c r="C6" i="14"/>
  <c r="D6" i="14" s="1"/>
</calcChain>
</file>

<file path=xl/sharedStrings.xml><?xml version="1.0" encoding="utf-8"?>
<sst xmlns="http://schemas.openxmlformats.org/spreadsheetml/2006/main" count="990" uniqueCount="58">
  <si>
    <t>Na2O</t>
  </si>
  <si>
    <t>MgO</t>
  </si>
  <si>
    <t>Al2O3</t>
  </si>
  <si>
    <t>SiO2</t>
  </si>
  <si>
    <t>K2O</t>
  </si>
  <si>
    <t>TiO2</t>
  </si>
  <si>
    <t>CaO</t>
  </si>
  <si>
    <t>Sum</t>
  </si>
  <si>
    <t>Fe203</t>
  </si>
  <si>
    <t>BF1 / Particle #1</t>
  </si>
  <si>
    <t>Analysis</t>
  </si>
  <si>
    <t>Soil and Particle number</t>
  </si>
  <si>
    <t>BF2/Particle  #2</t>
  </si>
  <si>
    <t>BF1/Particle  #2</t>
  </si>
  <si>
    <t>BF1/Particle  #3</t>
  </si>
  <si>
    <t>Oxide content / EDS analyses</t>
  </si>
  <si>
    <t>Normalised oxide content (sum = 100%)</t>
  </si>
  <si>
    <t>BF1 / Particle #4</t>
  </si>
  <si>
    <t>BF1 / Particle #5</t>
  </si>
  <si>
    <t>BF2/Particle  #1</t>
  </si>
  <si>
    <t>BF2/Particle  #3</t>
  </si>
  <si>
    <t>BF2/Particle  #4</t>
  </si>
  <si>
    <t>BF2/Particle  #5</t>
  </si>
  <si>
    <t>BF2/Particle  #6</t>
  </si>
  <si>
    <t>BF3/Particle  #1</t>
  </si>
  <si>
    <t>BF3/Particle  #2</t>
  </si>
  <si>
    <t>BF3/Particle  #3</t>
  </si>
  <si>
    <t>BF3/Particle  #4</t>
  </si>
  <si>
    <t>BF4/Particle  #1</t>
  </si>
  <si>
    <t>BF5/Particle  #1</t>
  </si>
  <si>
    <t>BF5/Particle  #2</t>
  </si>
  <si>
    <t>BF6/Particle  #1</t>
  </si>
  <si>
    <t>BF6/Particle  #2</t>
  </si>
  <si>
    <t>BF6/Particle  #3</t>
  </si>
  <si>
    <t>BF6/Particle  #4</t>
  </si>
  <si>
    <t>BF6/Particle  #5</t>
  </si>
  <si>
    <t>BF6/Particle  #6</t>
  </si>
  <si>
    <t>BF7/Particle  #1</t>
  </si>
  <si>
    <t>BF7/Particle  #2</t>
  </si>
  <si>
    <t>BF7/Particle  #3</t>
  </si>
  <si>
    <t>BF7/Particle  #4</t>
  </si>
  <si>
    <t>BF8/Particle  #1</t>
  </si>
  <si>
    <t>BF8/Particle  #2</t>
  </si>
  <si>
    <t>BF8/Particle  #3</t>
  </si>
  <si>
    <t>BF8/Particle  #4</t>
  </si>
  <si>
    <t>BF8/Particle  #5</t>
  </si>
  <si>
    <t>BF8/Particle  #6</t>
  </si>
  <si>
    <t>BF8/Particle  #7</t>
  </si>
  <si>
    <t>BF8/Particle  #8</t>
  </si>
  <si>
    <t>BF8/Particle  #9</t>
  </si>
  <si>
    <t>BF9/Particle  #1</t>
  </si>
  <si>
    <t>BF10/Particle  #1</t>
  </si>
  <si>
    <t>BF10/Particle  #2</t>
  </si>
  <si>
    <t>BF10/Particle  #6</t>
  </si>
  <si>
    <t>BF10/Particle  #3</t>
  </si>
  <si>
    <t>BF10/Particle  #4</t>
  </si>
  <si>
    <t>BF10/Particle  #5</t>
  </si>
  <si>
    <t xml:space="preserve">Raw data of the chemical analyses recorded using E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7"/>
  <colors>
    <mruColors>
      <color rgb="FF70895D"/>
      <color rgb="FF6D893B"/>
      <color rgb="FF577F23"/>
      <color rgb="FF637A3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11AE2-9A9E-D44E-A67B-08D118E34F0A}">
  <dimension ref="A1:W286"/>
  <sheetViews>
    <sheetView tabSelected="1" zoomScale="97" workbookViewId="0">
      <selection activeCell="X9" sqref="X9"/>
    </sheetView>
  </sheetViews>
  <sheetFormatPr baseColWidth="10" defaultRowHeight="15" x14ac:dyDescent="0.2"/>
  <cols>
    <col min="1" max="1" width="25.6640625" style="1" customWidth="1"/>
    <col min="2" max="2" width="8.83203125" style="1" customWidth="1"/>
    <col min="3" max="3" width="8.1640625" style="1" customWidth="1"/>
    <col min="4" max="4" width="8.6640625" style="1" customWidth="1"/>
    <col min="5" max="5" width="9.1640625" style="1" customWidth="1"/>
    <col min="6" max="7" width="8.6640625" style="1" customWidth="1"/>
    <col min="8" max="8" width="7.83203125" style="1" customWidth="1"/>
    <col min="9" max="9" width="8.33203125" style="1" customWidth="1"/>
    <col min="10" max="10" width="9" style="1" customWidth="1"/>
    <col min="11" max="11" width="2" style="1" customWidth="1"/>
    <col min="12" max="12" width="8.33203125" style="1" customWidth="1"/>
    <col min="13" max="13" width="2.1640625" style="1" customWidth="1"/>
    <col min="14" max="14" width="8" style="1" customWidth="1"/>
    <col min="15" max="15" width="7.6640625" style="1" customWidth="1"/>
    <col min="16" max="16" width="8.33203125" style="1" customWidth="1"/>
    <col min="17" max="17" width="7.83203125" style="1" customWidth="1"/>
    <col min="18" max="18" width="8.5" style="1" customWidth="1"/>
    <col min="19" max="19" width="8.6640625" style="1" customWidth="1"/>
    <col min="20" max="20" width="9.5" style="1" customWidth="1"/>
    <col min="21" max="21" width="8.6640625" style="1" customWidth="1"/>
    <col min="22" max="22" width="1.83203125" style="1" customWidth="1"/>
    <col min="23" max="23" width="8" style="1" customWidth="1"/>
    <col min="24" max="16384" width="10.83203125" style="1"/>
  </cols>
  <sheetData>
    <row r="1" spans="1:23" ht="25" customHeight="1" x14ac:dyDescent="0.2">
      <c r="A1" s="7" t="s">
        <v>5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1:23" ht="22" customHeight="1" x14ac:dyDescent="0.2">
      <c r="B2" s="7" t="s">
        <v>15</v>
      </c>
      <c r="C2" s="7"/>
      <c r="D2" s="7"/>
      <c r="E2" s="7"/>
      <c r="F2" s="7"/>
      <c r="G2" s="7"/>
      <c r="H2" s="7"/>
      <c r="I2" s="7"/>
      <c r="J2" s="7"/>
      <c r="N2" s="7" t="s">
        <v>16</v>
      </c>
      <c r="O2" s="7"/>
      <c r="P2" s="7"/>
      <c r="Q2" s="7"/>
      <c r="R2" s="7"/>
      <c r="S2" s="7"/>
      <c r="T2" s="7"/>
      <c r="U2" s="7"/>
    </row>
    <row r="3" spans="1:23" ht="11" customHeight="1" x14ac:dyDescent="0.2">
      <c r="B3" s="8"/>
      <c r="C3" s="8"/>
      <c r="D3" s="8"/>
      <c r="E3" s="8"/>
      <c r="F3" s="8"/>
      <c r="G3" s="8"/>
      <c r="H3" s="8"/>
      <c r="I3" s="8"/>
      <c r="J3" s="8"/>
      <c r="N3" s="8"/>
      <c r="O3" s="8"/>
      <c r="P3" s="8"/>
      <c r="Q3" s="8"/>
      <c r="R3" s="8"/>
      <c r="S3" s="8"/>
      <c r="T3" s="8"/>
      <c r="U3" s="8"/>
    </row>
    <row r="4" spans="1:23" ht="9" customHeight="1" x14ac:dyDescent="0.2">
      <c r="A4" s="3"/>
      <c r="B4" s="9"/>
      <c r="C4" s="9"/>
      <c r="D4" s="9"/>
      <c r="E4" s="9"/>
      <c r="F4" s="9"/>
      <c r="G4" s="9"/>
      <c r="H4" s="9"/>
      <c r="I4" s="9"/>
      <c r="J4" s="9"/>
      <c r="K4" s="3"/>
      <c r="L4" s="3"/>
      <c r="M4" s="3"/>
      <c r="N4" s="9"/>
      <c r="O4" s="9"/>
      <c r="P4" s="9"/>
      <c r="Q4" s="9"/>
      <c r="R4" s="9"/>
      <c r="S4" s="9"/>
      <c r="T4" s="9"/>
      <c r="U4" s="9"/>
      <c r="V4" s="3"/>
      <c r="W4" s="3"/>
    </row>
    <row r="5" spans="1:23" ht="11" customHeight="1" x14ac:dyDescent="0.2">
      <c r="B5" s="8"/>
      <c r="C5" s="8"/>
      <c r="D5" s="8"/>
      <c r="E5" s="8"/>
      <c r="F5" s="8"/>
      <c r="G5" s="8"/>
      <c r="H5" s="8"/>
      <c r="I5" s="8"/>
      <c r="J5" s="8"/>
      <c r="N5" s="8"/>
      <c r="O5" s="8"/>
      <c r="P5" s="8"/>
      <c r="Q5" s="8"/>
      <c r="R5" s="8"/>
      <c r="S5" s="8"/>
      <c r="T5" s="8"/>
      <c r="U5" s="8"/>
    </row>
    <row r="6" spans="1:23" x14ac:dyDescent="0.2">
      <c r="A6" s="1" t="s">
        <v>11</v>
      </c>
      <c r="B6" s="1" t="s">
        <v>10</v>
      </c>
      <c r="C6" s="1" t="s">
        <v>2</v>
      </c>
      <c r="D6" s="1" t="s">
        <v>3</v>
      </c>
      <c r="E6" s="1" t="s">
        <v>8</v>
      </c>
      <c r="F6" s="1" t="s">
        <v>1</v>
      </c>
      <c r="G6" s="1" t="s">
        <v>6</v>
      </c>
      <c r="H6" s="1" t="s">
        <v>4</v>
      </c>
      <c r="I6" s="1" t="s">
        <v>0</v>
      </c>
      <c r="J6" s="1" t="s">
        <v>5</v>
      </c>
      <c r="L6" s="1" t="s">
        <v>7</v>
      </c>
      <c r="N6" s="1" t="s">
        <v>2</v>
      </c>
      <c r="O6" s="1" t="s">
        <v>3</v>
      </c>
      <c r="P6" s="1" t="s">
        <v>8</v>
      </c>
      <c r="Q6" s="1" t="s">
        <v>1</v>
      </c>
      <c r="R6" s="1" t="s">
        <v>6</v>
      </c>
      <c r="S6" s="1" t="s">
        <v>4</v>
      </c>
      <c r="T6" s="1" t="s">
        <v>0</v>
      </c>
      <c r="U6" s="1" t="s">
        <v>5</v>
      </c>
      <c r="W6" s="1" t="s">
        <v>7</v>
      </c>
    </row>
    <row r="7" spans="1:23" x14ac:dyDescent="0.2">
      <c r="A7" s="1" t="s">
        <v>9</v>
      </c>
      <c r="B7" s="1">
        <v>1</v>
      </c>
      <c r="C7" s="2">
        <v>35.052807340435997</v>
      </c>
      <c r="D7" s="2">
        <v>47.680285249630998</v>
      </c>
      <c r="E7" s="2">
        <v>2.802882903988853</v>
      </c>
      <c r="F7" s="2">
        <v>1.665709020455</v>
      </c>
      <c r="G7" s="2">
        <v>8.3157153344999998E-2</v>
      </c>
      <c r="H7" s="2">
        <v>7.2993741741690004</v>
      </c>
      <c r="I7" s="2">
        <v>0.98302897131900002</v>
      </c>
      <c r="J7" s="2">
        <v>0.96023805926799999</v>
      </c>
      <c r="K7" s="2"/>
      <c r="L7" s="2">
        <v>96.527482872611856</v>
      </c>
      <c r="N7" s="2">
        <v>36.313810634320056</v>
      </c>
      <c r="O7" s="2">
        <v>49.395554334049173</v>
      </c>
      <c r="P7" s="2">
        <v>2.9037149012658308</v>
      </c>
      <c r="Q7" s="2">
        <v>1.7256318831531643</v>
      </c>
      <c r="R7" s="2">
        <v>8.6148681049461537E-2</v>
      </c>
      <c r="S7" s="2">
        <v>7.5619646933112792</v>
      </c>
      <c r="T7" s="2">
        <v>1.018392837008204</v>
      </c>
      <c r="U7" s="2">
        <v>0.99478203584282243</v>
      </c>
      <c r="W7" s="1">
        <v>100</v>
      </c>
    </row>
    <row r="8" spans="1:23" x14ac:dyDescent="0.2">
      <c r="B8" s="1">
        <v>2</v>
      </c>
      <c r="C8" s="2">
        <v>33.414237470008999</v>
      </c>
      <c r="D8" s="2">
        <v>45.072699730716003</v>
      </c>
      <c r="E8" s="2">
        <v>2.6112498716216868</v>
      </c>
      <c r="F8" s="2">
        <v>1.458473570032</v>
      </c>
      <c r="G8" s="2">
        <v>8.8967803087999994E-2</v>
      </c>
      <c r="H8" s="2">
        <v>7.8447673674739997</v>
      </c>
      <c r="I8" s="2">
        <v>1.020356298861</v>
      </c>
      <c r="J8" s="2">
        <v>0.53225958016899999</v>
      </c>
      <c r="K8" s="2"/>
      <c r="L8" s="2">
        <v>92.04301169197069</v>
      </c>
      <c r="N8" s="2">
        <v>36.302851086438174</v>
      </c>
      <c r="O8" s="2">
        <v>48.969170936687078</v>
      </c>
      <c r="P8" s="2">
        <v>2.8369887334417561</v>
      </c>
      <c r="Q8" s="2">
        <v>1.5845565494020324</v>
      </c>
      <c r="R8" s="2">
        <v>9.6658943957351015E-2</v>
      </c>
      <c r="S8" s="2">
        <v>8.5229364220796491</v>
      </c>
      <c r="T8" s="2">
        <v>1.1085646591788023</v>
      </c>
      <c r="U8" s="2">
        <v>0.5782726688151506</v>
      </c>
      <c r="W8" s="1">
        <v>100</v>
      </c>
    </row>
    <row r="9" spans="1:23" x14ac:dyDescent="0.2">
      <c r="B9" s="1">
        <v>3</v>
      </c>
      <c r="C9" s="2">
        <v>34.664600210091002</v>
      </c>
      <c r="D9" s="2">
        <v>46.738759166316001</v>
      </c>
      <c r="E9" s="2">
        <v>2.776224964566461</v>
      </c>
      <c r="F9" s="2">
        <v>1.5942858293540001</v>
      </c>
      <c r="G9" s="2">
        <v>6.9668079176E-2</v>
      </c>
      <c r="H9" s="2">
        <v>7.9046798738730004</v>
      </c>
      <c r="I9" s="2">
        <v>1.044539937873</v>
      </c>
      <c r="J9" s="2">
        <v>1.0623552257960001</v>
      </c>
      <c r="K9" s="2"/>
      <c r="L9" s="2">
        <v>95.855113287045455</v>
      </c>
      <c r="N9" s="2">
        <v>36.163537886899377</v>
      </c>
      <c r="O9" s="2">
        <v>48.759797535634036</v>
      </c>
      <c r="P9" s="2">
        <v>2.8962721646917711</v>
      </c>
      <c r="Q9" s="2">
        <v>1.6632246050138082</v>
      </c>
      <c r="R9" s="2">
        <v>7.2680608041611319E-2</v>
      </c>
      <c r="S9" s="2">
        <v>8.2464874358886142</v>
      </c>
      <c r="T9" s="2">
        <v>1.0897070610568738</v>
      </c>
      <c r="U9" s="2">
        <v>1.1082927027739211</v>
      </c>
      <c r="W9" s="1">
        <v>100</v>
      </c>
    </row>
    <row r="10" spans="1:23" x14ac:dyDescent="0.2">
      <c r="B10" s="1">
        <v>4</v>
      </c>
      <c r="C10" s="2">
        <v>31.351141387226001</v>
      </c>
      <c r="D10" s="2">
        <v>42.952949180796999</v>
      </c>
      <c r="E10" s="2">
        <v>2.425421773944743</v>
      </c>
      <c r="F10" s="2">
        <v>1.3092412313370001</v>
      </c>
      <c r="G10" s="2">
        <v>4.1895682001000002E-2</v>
      </c>
      <c r="H10" s="2">
        <v>7.1393662506590001</v>
      </c>
      <c r="I10" s="2">
        <v>0.93477429727100003</v>
      </c>
      <c r="J10" s="2">
        <v>0.55217787796100004</v>
      </c>
      <c r="K10" s="2"/>
      <c r="L10" s="2">
        <v>86.706967681196744</v>
      </c>
      <c r="N10" s="2">
        <v>36.157580210275079</v>
      </c>
      <c r="O10" s="2">
        <v>49.538059431078182</v>
      </c>
      <c r="P10" s="2">
        <v>2.79726282536198</v>
      </c>
      <c r="Q10" s="2">
        <v>1.5099608097826744</v>
      </c>
      <c r="R10" s="2">
        <v>4.8318702777199636E-2</v>
      </c>
      <c r="S10" s="2">
        <v>8.2339014286705847</v>
      </c>
      <c r="T10" s="2">
        <v>1.0780844057515286</v>
      </c>
      <c r="U10" s="2">
        <v>0.63683218630276839</v>
      </c>
      <c r="W10" s="1">
        <v>100</v>
      </c>
    </row>
    <row r="11" spans="1:23" x14ac:dyDescent="0.2">
      <c r="B11" s="1">
        <v>5</v>
      </c>
      <c r="C11" s="2">
        <v>28.779526989627001</v>
      </c>
      <c r="D11" s="2">
        <v>40.120686502836001</v>
      </c>
      <c r="E11" s="2">
        <v>3.4124269922721311</v>
      </c>
      <c r="F11" s="2">
        <v>1.4100438008359999</v>
      </c>
      <c r="G11" s="2">
        <v>0.105647452002</v>
      </c>
      <c r="H11" s="2">
        <v>6.6549914704670003</v>
      </c>
      <c r="I11" s="2">
        <v>0.957339124396</v>
      </c>
      <c r="J11" s="2">
        <v>1.0088374074269999</v>
      </c>
      <c r="K11" s="2"/>
      <c r="L11" s="2">
        <v>82.449499739863114</v>
      </c>
      <c r="N11" s="2">
        <v>34.905641732732704</v>
      </c>
      <c r="O11" s="2">
        <v>48.660921690757384</v>
      </c>
      <c r="P11" s="2">
        <v>4.1388086077401303</v>
      </c>
      <c r="Q11" s="2">
        <v>1.7101908505022312</v>
      </c>
      <c r="R11" s="2">
        <v>0.1281359527169102</v>
      </c>
      <c r="S11" s="2">
        <v>8.0715971491206151</v>
      </c>
      <c r="T11" s="2">
        <v>1.1611218108254218</v>
      </c>
      <c r="U11" s="2">
        <v>1.223582205604629</v>
      </c>
      <c r="W11" s="1">
        <v>100.00000000000004</v>
      </c>
    </row>
    <row r="12" spans="1:23" x14ac:dyDescent="0.2">
      <c r="B12" s="1">
        <v>5</v>
      </c>
      <c r="C12" s="2">
        <v>28.077075388105001</v>
      </c>
      <c r="D12" s="2">
        <v>38.629940584450999</v>
      </c>
      <c r="E12" s="2">
        <v>2.9539165277698451</v>
      </c>
      <c r="F12" s="2">
        <v>1.3103945727949999</v>
      </c>
      <c r="G12" s="2">
        <v>0.16949625522799999</v>
      </c>
      <c r="H12" s="2">
        <v>6.8982700885649999</v>
      </c>
      <c r="I12" s="2">
        <v>0.93188900883000003</v>
      </c>
      <c r="J12" s="2">
        <v>0.86971665105999996</v>
      </c>
      <c r="K12" s="2"/>
      <c r="L12" s="2">
        <v>79.840699076803858</v>
      </c>
      <c r="N12" s="2">
        <v>35.166369674563938</v>
      </c>
      <c r="O12" s="2">
        <v>48.383770471862221</v>
      </c>
      <c r="P12" s="2">
        <v>3.6997628551927937</v>
      </c>
      <c r="Q12" s="2">
        <v>1.6412613966899863</v>
      </c>
      <c r="R12" s="2">
        <v>0.21229305002070528</v>
      </c>
      <c r="S12" s="2">
        <v>8.6400421944315831</v>
      </c>
      <c r="T12" s="2">
        <v>1.1671854324992277</v>
      </c>
      <c r="U12" s="2">
        <v>1.0893149247395293</v>
      </c>
      <c r="W12" s="1">
        <v>99.999999999999972</v>
      </c>
    </row>
    <row r="13" spans="1:23" x14ac:dyDescent="0.2">
      <c r="B13" s="1">
        <v>6</v>
      </c>
      <c r="C13" s="2">
        <v>32.060501774922997</v>
      </c>
      <c r="D13" s="2">
        <v>43.011265384398001</v>
      </c>
      <c r="E13" s="2">
        <v>3.3385086671984139</v>
      </c>
      <c r="F13" s="2">
        <v>1.4709283804990001</v>
      </c>
      <c r="G13" s="2">
        <v>6.3127994194000003E-2</v>
      </c>
      <c r="H13" s="2">
        <v>6.7541329526010001</v>
      </c>
      <c r="I13" s="2">
        <v>1.0083831762790001</v>
      </c>
      <c r="J13" s="2">
        <v>1.034732648441</v>
      </c>
      <c r="K13" s="2"/>
      <c r="L13" s="2">
        <v>88.741580978533406</v>
      </c>
      <c r="N13" s="2">
        <v>36.127936218173119</v>
      </c>
      <c r="O13" s="2">
        <v>48.467995397560507</v>
      </c>
      <c r="P13" s="2">
        <v>3.7620567837370391</v>
      </c>
      <c r="Q13" s="2">
        <v>1.657541328742856</v>
      </c>
      <c r="R13" s="2">
        <v>7.1136882505249327E-2</v>
      </c>
      <c r="S13" s="2">
        <v>7.61101264832641</v>
      </c>
      <c r="T13" s="2">
        <v>1.1363141890867687</v>
      </c>
      <c r="U13" s="2">
        <v>1.1660065518680605</v>
      </c>
      <c r="W13" s="1">
        <v>100.00000000000001</v>
      </c>
    </row>
    <row r="14" spans="1:23" x14ac:dyDescent="0.2">
      <c r="B14" s="1">
        <v>7</v>
      </c>
      <c r="C14" s="2">
        <v>30.453976585073001</v>
      </c>
      <c r="D14" s="2">
        <v>40.328450120229</v>
      </c>
      <c r="E14" s="2">
        <v>3.184371120132039</v>
      </c>
      <c r="F14" s="2">
        <v>1.313077108956</v>
      </c>
      <c r="G14" s="2">
        <v>0.12355580088</v>
      </c>
      <c r="H14" s="2">
        <v>6.599406300838</v>
      </c>
      <c r="I14" s="2">
        <v>0.91659770171900001</v>
      </c>
      <c r="J14" s="2">
        <v>1.05517705557</v>
      </c>
      <c r="K14" s="2"/>
      <c r="L14" s="2">
        <v>83.974611793397031</v>
      </c>
      <c r="N14" s="2">
        <v>36.265694993623789</v>
      </c>
      <c r="O14" s="2">
        <v>48.024574641022689</v>
      </c>
      <c r="P14" s="2">
        <v>3.7920641157193513</v>
      </c>
      <c r="Q14" s="2">
        <v>1.5636596358272752</v>
      </c>
      <c r="R14" s="2">
        <v>0.14713470921900143</v>
      </c>
      <c r="S14" s="2">
        <v>7.8588113239207793</v>
      </c>
      <c r="T14" s="2">
        <v>1.0915176410390652</v>
      </c>
      <c r="U14" s="2">
        <v>1.256542939628057</v>
      </c>
      <c r="W14" s="1">
        <v>100.00000000000001</v>
      </c>
    </row>
    <row r="15" spans="1:23" x14ac:dyDescent="0.2">
      <c r="B15" s="1">
        <v>8</v>
      </c>
      <c r="C15" s="2">
        <v>31.126463616589</v>
      </c>
      <c r="D15" s="2">
        <v>42.305459965380003</v>
      </c>
      <c r="E15" s="2">
        <v>3.0463165798890142</v>
      </c>
      <c r="F15" s="2">
        <v>1.3806412727390001</v>
      </c>
      <c r="G15" s="2">
        <v>0.131319191522</v>
      </c>
      <c r="H15" s="2">
        <v>6.8919822755459998</v>
      </c>
      <c r="I15" s="2">
        <v>0.89896301470499995</v>
      </c>
      <c r="J15" s="2">
        <v>0.98805049141400003</v>
      </c>
      <c r="K15" s="2"/>
      <c r="L15" s="2">
        <v>86.769196407784008</v>
      </c>
      <c r="N15" s="2">
        <v>35.872711636403565</v>
      </c>
      <c r="O15" s="2">
        <v>48.756311821259196</v>
      </c>
      <c r="P15" s="2">
        <v>3.5108272359379957</v>
      </c>
      <c r="Q15" s="2">
        <v>1.591165217493179</v>
      </c>
      <c r="R15" s="2">
        <v>0.15134309980796301</v>
      </c>
      <c r="S15" s="2">
        <v>7.9428905197602182</v>
      </c>
      <c r="T15" s="2">
        <v>1.0360393456684758</v>
      </c>
      <c r="U15" s="2">
        <v>1.1387111236694163</v>
      </c>
      <c r="W15" s="1">
        <v>99.999999999999986</v>
      </c>
    </row>
    <row r="17" spans="1:23" x14ac:dyDescent="0.2">
      <c r="A17" s="1" t="s">
        <v>11</v>
      </c>
      <c r="B17" s="1" t="s">
        <v>10</v>
      </c>
      <c r="C17" s="1" t="s">
        <v>2</v>
      </c>
      <c r="D17" s="1" t="s">
        <v>3</v>
      </c>
      <c r="E17" s="1" t="s">
        <v>8</v>
      </c>
      <c r="F17" s="1" t="s">
        <v>1</v>
      </c>
      <c r="G17" s="1" t="s">
        <v>6</v>
      </c>
      <c r="H17" s="1" t="s">
        <v>4</v>
      </c>
      <c r="I17" s="1" t="s">
        <v>0</v>
      </c>
      <c r="J17" s="1" t="s">
        <v>5</v>
      </c>
      <c r="L17" s="1" t="s">
        <v>7</v>
      </c>
      <c r="N17" s="1" t="s">
        <v>2</v>
      </c>
      <c r="O17" s="1" t="s">
        <v>3</v>
      </c>
      <c r="P17" s="1" t="s">
        <v>8</v>
      </c>
      <c r="Q17" s="1" t="s">
        <v>1</v>
      </c>
      <c r="R17" s="1" t="s">
        <v>6</v>
      </c>
      <c r="S17" s="1" t="s">
        <v>4</v>
      </c>
      <c r="T17" s="1" t="s">
        <v>0</v>
      </c>
      <c r="U17" s="1" t="s">
        <v>5</v>
      </c>
      <c r="W17" s="1" t="s">
        <v>7</v>
      </c>
    </row>
    <row r="18" spans="1:23" x14ac:dyDescent="0.2">
      <c r="A18" s="1" t="s">
        <v>13</v>
      </c>
      <c r="B18" s="1">
        <v>1</v>
      </c>
      <c r="C18" s="2">
        <v>34.674729813852998</v>
      </c>
      <c r="D18" s="2">
        <v>47.006136793642</v>
      </c>
      <c r="E18" s="2">
        <v>2.3767247300810976</v>
      </c>
      <c r="F18" s="2">
        <v>1.3813127193350001</v>
      </c>
      <c r="G18" s="2">
        <v>0.16736762090000001</v>
      </c>
      <c r="H18" s="2">
        <v>7.1167837026839997</v>
      </c>
      <c r="I18" s="2">
        <v>1.0557562931269999</v>
      </c>
      <c r="J18" s="2">
        <v>0.59849227102400004</v>
      </c>
      <c r="L18" s="2">
        <v>94.377303944646101</v>
      </c>
      <c r="N18" s="2">
        <v>36.740538630124803</v>
      </c>
      <c r="O18" s="2">
        <v>49.806611154321487</v>
      </c>
      <c r="P18" s="2">
        <v>2.5183223410101725</v>
      </c>
      <c r="Q18" s="2">
        <v>1.4636068859788192</v>
      </c>
      <c r="R18" s="2">
        <v>0.17733884515091042</v>
      </c>
      <c r="S18" s="2">
        <v>7.5407787733140959</v>
      </c>
      <c r="T18" s="2">
        <v>1.1186548555638112</v>
      </c>
      <c r="U18" s="2">
        <v>0.63414851453589516</v>
      </c>
      <c r="W18" s="1">
        <v>100</v>
      </c>
    </row>
    <row r="19" spans="1:23" x14ac:dyDescent="0.2">
      <c r="B19" s="1">
        <v>2</v>
      </c>
      <c r="C19" s="2">
        <v>34.719801250651003</v>
      </c>
      <c r="D19" s="2">
        <v>46.385951357719001</v>
      </c>
      <c r="E19" s="2">
        <v>2.2650536735766411</v>
      </c>
      <c r="F19" s="2">
        <v>1.1995969211919999</v>
      </c>
      <c r="G19" s="2">
        <v>9.8021572077000005E-2</v>
      </c>
      <c r="H19" s="2">
        <v>6.9749105877200002</v>
      </c>
      <c r="I19" s="2">
        <v>1.090562884328</v>
      </c>
      <c r="J19" s="2">
        <v>0.88283172684400002</v>
      </c>
      <c r="L19" s="2">
        <v>93.616729974107656</v>
      </c>
      <c r="N19" s="2">
        <v>37.087175828779472</v>
      </c>
      <c r="O19" s="2">
        <v>49.548784037370609</v>
      </c>
      <c r="P19" s="2">
        <v>2.4194966799236695</v>
      </c>
      <c r="Q19" s="2">
        <v>1.2813916075938374</v>
      </c>
      <c r="R19" s="2">
        <v>0.10470518688712012</v>
      </c>
      <c r="S19" s="2">
        <v>7.4504958565088835</v>
      </c>
      <c r="T19" s="2">
        <v>1.1649230694445596</v>
      </c>
      <c r="U19" s="2">
        <v>0.94302773349183633</v>
      </c>
      <c r="W19" s="1">
        <v>99.999999999999957</v>
      </c>
    </row>
    <row r="20" spans="1:23" x14ac:dyDescent="0.2">
      <c r="B20" s="1">
        <v>3</v>
      </c>
      <c r="C20" s="2">
        <v>34.969278251051001</v>
      </c>
      <c r="D20" s="2">
        <v>45.444078851847998</v>
      </c>
      <c r="E20" s="2">
        <v>1.754130753775792</v>
      </c>
      <c r="F20" s="2">
        <v>0.856593657723</v>
      </c>
      <c r="G20" s="2">
        <v>6.7744539032000006E-2</v>
      </c>
      <c r="H20" s="2">
        <v>6.9638461625000003</v>
      </c>
      <c r="I20" s="2">
        <v>1.722865138075</v>
      </c>
      <c r="J20" s="2">
        <v>0.61602191675700002</v>
      </c>
      <c r="L20" s="2">
        <v>92.394559270761803</v>
      </c>
      <c r="N20" s="2">
        <v>37.847767798289617</v>
      </c>
      <c r="O20" s="2">
        <v>49.18479963595513</v>
      </c>
      <c r="P20" s="2">
        <v>1.8985216961047677</v>
      </c>
      <c r="Q20" s="2">
        <v>0.92710400318351693</v>
      </c>
      <c r="R20" s="2">
        <v>7.3320917992016135E-2</v>
      </c>
      <c r="S20" s="2">
        <v>7.537073846623894</v>
      </c>
      <c r="T20" s="2">
        <v>1.8646824571413909</v>
      </c>
      <c r="U20" s="2">
        <v>0.66672964470965312</v>
      </c>
      <c r="W20" s="1">
        <v>99.999999999999986</v>
      </c>
    </row>
    <row r="22" spans="1:23" x14ac:dyDescent="0.2">
      <c r="A22" s="1" t="s">
        <v>11</v>
      </c>
      <c r="B22" s="1" t="s">
        <v>10</v>
      </c>
      <c r="C22" s="1" t="s">
        <v>2</v>
      </c>
      <c r="D22" s="1" t="s">
        <v>3</v>
      </c>
      <c r="E22" s="1" t="s">
        <v>8</v>
      </c>
      <c r="F22" s="1" t="s">
        <v>1</v>
      </c>
      <c r="G22" s="1" t="s">
        <v>6</v>
      </c>
      <c r="H22" s="1" t="s">
        <v>4</v>
      </c>
      <c r="I22" s="1" t="s">
        <v>0</v>
      </c>
      <c r="J22" s="1" t="s">
        <v>5</v>
      </c>
      <c r="L22" s="1" t="s">
        <v>7</v>
      </c>
      <c r="N22" s="1" t="s">
        <v>2</v>
      </c>
      <c r="O22" s="1" t="s">
        <v>3</v>
      </c>
      <c r="P22" s="1" t="s">
        <v>8</v>
      </c>
      <c r="Q22" s="1" t="s">
        <v>1</v>
      </c>
      <c r="R22" s="1" t="s">
        <v>6</v>
      </c>
      <c r="S22" s="1" t="s">
        <v>4</v>
      </c>
      <c r="T22" s="1" t="s">
        <v>0</v>
      </c>
      <c r="U22" s="1" t="s">
        <v>5</v>
      </c>
      <c r="W22" s="1" t="s">
        <v>7</v>
      </c>
    </row>
    <row r="23" spans="1:23" x14ac:dyDescent="0.2">
      <c r="A23" s="1" t="s">
        <v>14</v>
      </c>
      <c r="B23" s="1">
        <v>1</v>
      </c>
      <c r="C23" s="2">
        <v>35.755290458212002</v>
      </c>
      <c r="D23" s="2">
        <v>48.056012377106001</v>
      </c>
      <c r="E23" s="2">
        <v>2.2640026916879248</v>
      </c>
      <c r="F23" s="2">
        <v>1.408360106208</v>
      </c>
      <c r="G23" s="2">
        <v>4.2287023532999998E-2</v>
      </c>
      <c r="H23" s="2">
        <v>7.0608275195949997</v>
      </c>
      <c r="I23" s="2">
        <v>1.1700271283350001</v>
      </c>
      <c r="J23" s="2">
        <v>0.70203893157200004</v>
      </c>
      <c r="K23" s="2"/>
      <c r="L23" s="2">
        <v>96.458846236248917</v>
      </c>
      <c r="N23" s="2">
        <v>37.067922594304562</v>
      </c>
      <c r="O23" s="2">
        <v>49.820223081879149</v>
      </c>
      <c r="P23" s="2">
        <v>2.3471177398731107</v>
      </c>
      <c r="Q23" s="2">
        <v>1.4600631887702828</v>
      </c>
      <c r="R23" s="2">
        <v>4.3839445714942291E-2</v>
      </c>
      <c r="S23" s="2">
        <v>7.3200414426495222</v>
      </c>
      <c r="T23" s="2">
        <v>1.2129806378456429</v>
      </c>
      <c r="U23" s="2">
        <v>0.72781186896280348</v>
      </c>
      <c r="V23" s="2"/>
      <c r="W23" s="2">
        <v>100.00000000000001</v>
      </c>
    </row>
    <row r="24" spans="1:23" x14ac:dyDescent="0.2">
      <c r="B24" s="1">
        <v>2</v>
      </c>
      <c r="C24" s="2">
        <v>34.201145131799997</v>
      </c>
      <c r="D24" s="2">
        <v>45.054224602693999</v>
      </c>
      <c r="E24" s="2">
        <v>1.703848071749386</v>
      </c>
      <c r="F24" s="2">
        <v>0.82789109525399995</v>
      </c>
      <c r="G24" s="2">
        <v>4.4145473204000002E-2</v>
      </c>
      <c r="H24" s="2">
        <v>6.7800659992190004</v>
      </c>
      <c r="I24" s="2">
        <v>1.6311599410640001</v>
      </c>
      <c r="J24" s="2">
        <v>0.64866352886199996</v>
      </c>
      <c r="K24" s="2"/>
      <c r="L24" s="2">
        <v>90.891143843846393</v>
      </c>
      <c r="N24" s="2">
        <v>37.628688214726999</v>
      </c>
      <c r="O24" s="2">
        <v>49.569432947283019</v>
      </c>
      <c r="P24" s="2">
        <v>1.8746029587620177</v>
      </c>
      <c r="Q24" s="2">
        <v>0.91086002468660832</v>
      </c>
      <c r="R24" s="2">
        <v>4.8569609025762947E-2</v>
      </c>
      <c r="S24" s="2">
        <v>7.459545245538278</v>
      </c>
      <c r="T24" s="2">
        <v>1.7946302269739061</v>
      </c>
      <c r="U24" s="2">
        <v>0.7136707730033881</v>
      </c>
      <c r="V24" s="2"/>
      <c r="W24" s="2">
        <v>99.999999999999972</v>
      </c>
    </row>
    <row r="26" spans="1:23" x14ac:dyDescent="0.2">
      <c r="A26" s="1" t="s">
        <v>11</v>
      </c>
      <c r="B26" s="1" t="s">
        <v>10</v>
      </c>
      <c r="C26" s="1" t="s">
        <v>2</v>
      </c>
      <c r="D26" s="1" t="s">
        <v>3</v>
      </c>
      <c r="E26" s="1" t="s">
        <v>8</v>
      </c>
      <c r="F26" s="1" t="s">
        <v>1</v>
      </c>
      <c r="G26" s="1" t="s">
        <v>6</v>
      </c>
      <c r="H26" s="1" t="s">
        <v>4</v>
      </c>
      <c r="I26" s="1" t="s">
        <v>0</v>
      </c>
      <c r="J26" s="1" t="s">
        <v>5</v>
      </c>
      <c r="L26" s="1" t="s">
        <v>7</v>
      </c>
      <c r="N26" s="1" t="s">
        <v>2</v>
      </c>
      <c r="O26" s="1" t="s">
        <v>3</v>
      </c>
      <c r="P26" s="1" t="s">
        <v>8</v>
      </c>
      <c r="Q26" s="1" t="s">
        <v>1</v>
      </c>
      <c r="R26" s="1" t="s">
        <v>6</v>
      </c>
      <c r="S26" s="1" t="s">
        <v>4</v>
      </c>
      <c r="T26" s="1" t="s">
        <v>0</v>
      </c>
      <c r="U26" s="1" t="s">
        <v>5</v>
      </c>
      <c r="W26" s="1" t="s">
        <v>7</v>
      </c>
    </row>
    <row r="27" spans="1:23" x14ac:dyDescent="0.2">
      <c r="A27" s="1" t="s">
        <v>17</v>
      </c>
      <c r="B27" s="1">
        <v>1</v>
      </c>
      <c r="C27" s="2">
        <v>32.981024108257003</v>
      </c>
      <c r="D27" s="2">
        <v>48.157459568810999</v>
      </c>
      <c r="E27" s="2">
        <v>4.543691970908343</v>
      </c>
      <c r="F27" s="2">
        <v>1.935011672014</v>
      </c>
      <c r="G27" s="2">
        <v>7.8574227605999997E-2</v>
      </c>
      <c r="H27" s="2">
        <v>8.5367042333329994</v>
      </c>
      <c r="I27" s="2">
        <v>0.42604822500400003</v>
      </c>
      <c r="J27" s="2">
        <v>1.0352668300750001</v>
      </c>
      <c r="K27" s="2"/>
      <c r="L27" s="2">
        <v>97.69378083600833</v>
      </c>
      <c r="M27" s="2"/>
      <c r="N27" s="2">
        <v>33.759594342673587</v>
      </c>
      <c r="O27" s="2">
        <v>49.294294024355082</v>
      </c>
      <c r="P27" s="2">
        <v>4.6509531436146574</v>
      </c>
      <c r="Q27" s="2">
        <v>1.9806907414732653</v>
      </c>
      <c r="R27" s="2">
        <v>8.0429098898216478E-2</v>
      </c>
      <c r="S27" s="2">
        <v>8.7382268966158279</v>
      </c>
      <c r="T27" s="2">
        <v>0.4361057800794681</v>
      </c>
      <c r="U27" s="2">
        <v>1.0597059722899145</v>
      </c>
      <c r="W27" s="1">
        <v>100.00000000000003</v>
      </c>
    </row>
    <row r="28" spans="1:23" x14ac:dyDescent="0.2">
      <c r="B28" s="1">
        <v>2</v>
      </c>
      <c r="C28" s="2">
        <v>32.098491804143002</v>
      </c>
      <c r="D28" s="2">
        <v>47.285540095028999</v>
      </c>
      <c r="E28" s="2">
        <v>4.666560211351614</v>
      </c>
      <c r="F28" s="2">
        <v>1.998477257067</v>
      </c>
      <c r="G28" s="2">
        <v>7.4374421159000004E-2</v>
      </c>
      <c r="H28" s="2">
        <v>7.9335880498210001</v>
      </c>
      <c r="I28" s="2">
        <v>0.438805445771</v>
      </c>
      <c r="J28" s="2">
        <v>1.0819371030439999</v>
      </c>
      <c r="K28" s="2"/>
      <c r="L28" s="2">
        <v>95.577774387385602</v>
      </c>
      <c r="M28" s="2"/>
      <c r="N28" s="2">
        <v>33.583635954991834</v>
      </c>
      <c r="O28" s="2">
        <v>49.473363863209777</v>
      </c>
      <c r="P28" s="2">
        <v>4.8824742376168038</v>
      </c>
      <c r="Q28" s="2">
        <v>2.0909434958874287</v>
      </c>
      <c r="R28" s="2">
        <v>7.7815602670923856E-2</v>
      </c>
      <c r="S28" s="2">
        <v>8.3006620531520543</v>
      </c>
      <c r="T28" s="2">
        <v>0.45910824831773211</v>
      </c>
      <c r="U28" s="2">
        <v>1.1319965441534643</v>
      </c>
      <c r="W28" s="1">
        <v>100.00000000000001</v>
      </c>
    </row>
    <row r="29" spans="1:23" x14ac:dyDescent="0.2">
      <c r="B29" s="1">
        <v>3</v>
      </c>
      <c r="C29" s="2">
        <v>33.514568501846</v>
      </c>
      <c r="D29" s="2">
        <v>44.961257693111001</v>
      </c>
      <c r="E29" s="2">
        <v>2.8524298732666407</v>
      </c>
      <c r="F29" s="2">
        <v>1.278645822014</v>
      </c>
      <c r="G29" s="2">
        <v>4.3205012837999997E-2</v>
      </c>
      <c r="H29" s="2">
        <v>6.9143232171399998</v>
      </c>
      <c r="I29" s="2">
        <v>0.88142703249999999</v>
      </c>
      <c r="J29" s="2">
        <v>0.72392599654199996</v>
      </c>
      <c r="K29" s="2"/>
      <c r="L29" s="2">
        <v>91.169783149257626</v>
      </c>
      <c r="M29" s="2"/>
      <c r="N29" s="2">
        <v>36.760610088298648</v>
      </c>
      <c r="O29" s="2">
        <v>49.315964281173251</v>
      </c>
      <c r="P29" s="2">
        <v>3.1287009519336202</v>
      </c>
      <c r="Q29" s="2">
        <v>1.4024886073499581</v>
      </c>
      <c r="R29" s="2">
        <v>4.7389618956609099E-2</v>
      </c>
      <c r="S29" s="2">
        <v>7.5840075278234345</v>
      </c>
      <c r="T29" s="2">
        <v>0.96679733356059561</v>
      </c>
      <c r="U29" s="2">
        <v>0.79404159090389892</v>
      </c>
      <c r="W29" s="1">
        <v>100.00000000000001</v>
      </c>
    </row>
    <row r="30" spans="1:23" x14ac:dyDescent="0.2">
      <c r="B30" s="1">
        <v>4</v>
      </c>
      <c r="C30" s="2">
        <v>32.174280970067002</v>
      </c>
      <c r="D30" s="2">
        <v>46.705703270577999</v>
      </c>
      <c r="E30" s="2">
        <v>6.4154834007394381</v>
      </c>
      <c r="F30" s="2">
        <v>1.943605598225</v>
      </c>
      <c r="G30" s="2">
        <v>4.0962044725000001E-2</v>
      </c>
      <c r="H30" s="2">
        <v>8.2650441105749994</v>
      </c>
      <c r="I30" s="2">
        <v>0.44275659729799999</v>
      </c>
      <c r="J30" s="2">
        <v>1.022604836253</v>
      </c>
      <c r="K30" s="2"/>
      <c r="L30" s="2">
        <v>97.010440828460446</v>
      </c>
      <c r="M30" s="2"/>
      <c r="N30" s="2">
        <v>33.16579194497163</v>
      </c>
      <c r="O30" s="2">
        <v>48.145027351402064</v>
      </c>
      <c r="P30" s="2">
        <v>6.6131885866632363</v>
      </c>
      <c r="Q30" s="2">
        <v>2.003501459870487</v>
      </c>
      <c r="R30" s="2">
        <v>4.2224367166242956E-2</v>
      </c>
      <c r="S30" s="2">
        <v>8.5197469880481567</v>
      </c>
      <c r="T30" s="2">
        <v>0.45640097448985739</v>
      </c>
      <c r="U30" s="2">
        <v>1.0541183273883168</v>
      </c>
      <c r="W30" s="1">
        <v>100</v>
      </c>
    </row>
    <row r="32" spans="1:23" x14ac:dyDescent="0.2">
      <c r="A32" s="1" t="s">
        <v>11</v>
      </c>
      <c r="B32" s="1" t="s">
        <v>10</v>
      </c>
      <c r="C32" s="1" t="s">
        <v>2</v>
      </c>
      <c r="D32" s="1" t="s">
        <v>3</v>
      </c>
      <c r="E32" s="1" t="s">
        <v>8</v>
      </c>
      <c r="F32" s="1" t="s">
        <v>1</v>
      </c>
      <c r="G32" s="1" t="s">
        <v>6</v>
      </c>
      <c r="H32" s="1" t="s">
        <v>4</v>
      </c>
      <c r="I32" s="1" t="s">
        <v>0</v>
      </c>
      <c r="J32" s="1" t="s">
        <v>5</v>
      </c>
      <c r="L32" s="1" t="s">
        <v>7</v>
      </c>
      <c r="N32" s="1" t="s">
        <v>2</v>
      </c>
      <c r="O32" s="1" t="s">
        <v>3</v>
      </c>
      <c r="P32" s="1" t="s">
        <v>8</v>
      </c>
      <c r="Q32" s="1" t="s">
        <v>1</v>
      </c>
      <c r="R32" s="1" t="s">
        <v>6</v>
      </c>
      <c r="S32" s="1" t="s">
        <v>4</v>
      </c>
      <c r="T32" s="1" t="s">
        <v>0</v>
      </c>
      <c r="U32" s="1" t="s">
        <v>5</v>
      </c>
      <c r="W32" s="1" t="s">
        <v>7</v>
      </c>
    </row>
    <row r="33" spans="1:23" x14ac:dyDescent="0.2">
      <c r="A33" s="1" t="s">
        <v>18</v>
      </c>
      <c r="B33" s="1">
        <v>1</v>
      </c>
      <c r="C33" s="2">
        <v>33.286503886448003</v>
      </c>
      <c r="D33" s="2">
        <v>45.518808955356</v>
      </c>
      <c r="E33" s="2">
        <v>2.1689350619705579</v>
      </c>
      <c r="F33" s="2">
        <v>1.1178251259150001</v>
      </c>
      <c r="G33" s="2">
        <v>7.9474525650999994E-2</v>
      </c>
      <c r="H33" s="2">
        <v>7.4591903908469996</v>
      </c>
      <c r="I33" s="2">
        <v>0.99336541106300003</v>
      </c>
      <c r="J33" s="2">
        <v>0.794951775252</v>
      </c>
      <c r="K33" s="2"/>
      <c r="L33" s="2">
        <v>91.419055132502564</v>
      </c>
      <c r="M33" s="2"/>
      <c r="N33" s="2">
        <v>36.410903436053481</v>
      </c>
      <c r="O33" s="2">
        <v>49.791379805207072</v>
      </c>
      <c r="P33" s="2">
        <v>2.3725196665256587</v>
      </c>
      <c r="Q33" s="2">
        <v>1.2227485006214809</v>
      </c>
      <c r="R33" s="2">
        <v>8.6934310944047494E-2</v>
      </c>
      <c r="S33" s="2">
        <v>8.1593387505872457</v>
      </c>
      <c r="T33" s="2">
        <v>1.0866065172334352</v>
      </c>
      <c r="U33" s="2">
        <v>0.86956901282757604</v>
      </c>
      <c r="W33" s="1">
        <v>100</v>
      </c>
    </row>
    <row r="34" spans="1:23" x14ac:dyDescent="0.2">
      <c r="B34" s="1">
        <v>2</v>
      </c>
      <c r="C34" s="2">
        <v>33.983741286194999</v>
      </c>
      <c r="D34" s="2">
        <v>45.337365857586001</v>
      </c>
      <c r="E34" s="2">
        <v>2.0397803660705369</v>
      </c>
      <c r="F34" s="2">
        <v>1.1043854044279999</v>
      </c>
      <c r="G34" s="2">
        <v>7.2210155041999999E-2</v>
      </c>
      <c r="H34" s="2">
        <v>7.4726226005200003</v>
      </c>
      <c r="I34" s="2">
        <v>1.0351493812979999</v>
      </c>
      <c r="J34" s="2">
        <v>0.72341511239099998</v>
      </c>
      <c r="K34" s="2"/>
      <c r="L34" s="2">
        <v>91.76867016353053</v>
      </c>
      <c r="M34" s="2"/>
      <c r="N34" s="2">
        <v>37.031964422756083</v>
      </c>
      <c r="O34" s="2">
        <v>49.403969542977386</v>
      </c>
      <c r="P34" s="2">
        <v>2.2227415548636325</v>
      </c>
      <c r="Q34" s="2">
        <v>1.2034449256592692</v>
      </c>
      <c r="R34" s="2">
        <v>7.8687154247002247E-2</v>
      </c>
      <c r="S34" s="2">
        <v>8.142890800535616</v>
      </c>
      <c r="T34" s="2">
        <v>1.1279986725898694</v>
      </c>
      <c r="U34" s="2">
        <v>0.7883029263711504</v>
      </c>
      <c r="W34" s="1">
        <v>100</v>
      </c>
    </row>
    <row r="35" spans="1:23" x14ac:dyDescent="0.2">
      <c r="B35" s="1">
        <v>3</v>
      </c>
      <c r="C35" s="2">
        <v>33.658348903697998</v>
      </c>
      <c r="D35" s="2">
        <v>45.263665758424999</v>
      </c>
      <c r="E35" s="2">
        <v>2.1278962000945398</v>
      </c>
      <c r="F35" s="2">
        <v>1.1614250269140001</v>
      </c>
      <c r="G35" s="2">
        <v>5.9152160864999997E-2</v>
      </c>
      <c r="H35" s="2">
        <v>7.5252627667800001</v>
      </c>
      <c r="I35" s="2">
        <v>0.96905694214399996</v>
      </c>
      <c r="J35" s="2">
        <v>0.815535172995</v>
      </c>
      <c r="K35" s="2"/>
      <c r="L35" s="2">
        <v>91.580342931915524</v>
      </c>
      <c r="M35" s="2"/>
      <c r="N35" s="2">
        <v>36.752809419725537</v>
      </c>
      <c r="O35" s="2">
        <v>49.425088735555192</v>
      </c>
      <c r="P35" s="2">
        <v>2.3235294081356548</v>
      </c>
      <c r="Q35" s="2">
        <v>1.2682034044985502</v>
      </c>
      <c r="R35" s="2">
        <v>6.4590455736746988E-2</v>
      </c>
      <c r="S35" s="2">
        <v>8.2171157323297876</v>
      </c>
      <c r="T35" s="2">
        <v>1.0581495014322402</v>
      </c>
      <c r="U35" s="2">
        <v>0.89051334258630299</v>
      </c>
      <c r="W35" s="1">
        <v>100.00000000000001</v>
      </c>
    </row>
    <row r="36" spans="1:23" x14ac:dyDescent="0.2">
      <c r="B36" s="1">
        <v>4</v>
      </c>
      <c r="C36" s="2">
        <v>34.151613653761999</v>
      </c>
      <c r="D36" s="2">
        <v>45.754997406697001</v>
      </c>
      <c r="E36" s="2">
        <v>1.9751766035069092</v>
      </c>
      <c r="F36" s="2">
        <v>1.087500397825</v>
      </c>
      <c r="G36" s="2">
        <v>3.5047876000999997E-2</v>
      </c>
      <c r="H36" s="2">
        <v>7.2718823821859999</v>
      </c>
      <c r="I36" s="2">
        <v>0.99303336089399996</v>
      </c>
      <c r="J36" s="2">
        <v>0.73711293104800002</v>
      </c>
      <c r="K36" s="2"/>
      <c r="L36" s="2">
        <v>92.006364611919921</v>
      </c>
      <c r="M36" s="2"/>
      <c r="N36" s="2">
        <v>37.118751292709447</v>
      </c>
      <c r="O36" s="2">
        <v>49.730252466435559</v>
      </c>
      <c r="P36" s="2">
        <v>2.146782575138301</v>
      </c>
      <c r="Q36" s="2">
        <v>1.1819838794979498</v>
      </c>
      <c r="R36" s="2">
        <v>3.8092882105309651E-2</v>
      </c>
      <c r="S36" s="2">
        <v>7.9036732000645618</v>
      </c>
      <c r="T36" s="2">
        <v>1.0793094206934324</v>
      </c>
      <c r="U36" s="2">
        <v>0.80115428335541805</v>
      </c>
      <c r="W36" s="1">
        <v>99.999999999999972</v>
      </c>
    </row>
    <row r="37" spans="1:23" x14ac:dyDescent="0.2">
      <c r="B37" s="1">
        <v>5</v>
      </c>
      <c r="C37" s="2">
        <v>36.437432951472999</v>
      </c>
      <c r="D37" s="2">
        <v>47.233038240934</v>
      </c>
      <c r="E37" s="2">
        <v>1.9549068136709769</v>
      </c>
      <c r="F37" s="2">
        <v>1.2110774501899999</v>
      </c>
      <c r="G37" s="2">
        <v>6.8744290496000005E-2</v>
      </c>
      <c r="H37" s="2">
        <v>7.438086930131</v>
      </c>
      <c r="I37" s="2">
        <v>1.033452845992</v>
      </c>
      <c r="J37" s="2">
        <v>0.75893710213999999</v>
      </c>
      <c r="K37" s="2"/>
      <c r="L37" s="2">
        <v>96.135676625026989</v>
      </c>
      <c r="M37" s="2"/>
      <c r="N37" s="2">
        <v>37.902092366391322</v>
      </c>
      <c r="O37" s="2">
        <v>49.131643838285349</v>
      </c>
      <c r="P37" s="2">
        <v>2.0334873402888767</v>
      </c>
      <c r="Q37" s="2">
        <v>1.2597585960868145</v>
      </c>
      <c r="R37" s="2">
        <v>7.1507574408753688E-2</v>
      </c>
      <c r="S37" s="2">
        <v>7.7370724285250869</v>
      </c>
      <c r="T37" s="2">
        <v>1.0749940940478713</v>
      </c>
      <c r="U37" s="2">
        <v>0.78944376196591515</v>
      </c>
      <c r="W37" s="1">
        <v>99.999999999999972</v>
      </c>
    </row>
    <row r="39" spans="1:23" ht="7" customHeight="1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1" spans="1:23" x14ac:dyDescent="0.2">
      <c r="A41" s="1" t="s">
        <v>11</v>
      </c>
      <c r="B41" s="1" t="s">
        <v>10</v>
      </c>
      <c r="C41" s="1" t="s">
        <v>2</v>
      </c>
      <c r="D41" s="1" t="s">
        <v>3</v>
      </c>
      <c r="E41" s="1" t="s">
        <v>8</v>
      </c>
      <c r="F41" s="1" t="s">
        <v>1</v>
      </c>
      <c r="G41" s="1" t="s">
        <v>6</v>
      </c>
      <c r="H41" s="1" t="s">
        <v>4</v>
      </c>
      <c r="I41" s="1" t="s">
        <v>0</v>
      </c>
      <c r="J41" s="1" t="s">
        <v>5</v>
      </c>
      <c r="L41" s="1" t="s">
        <v>7</v>
      </c>
      <c r="N41" s="1" t="s">
        <v>2</v>
      </c>
      <c r="O41" s="1" t="s">
        <v>3</v>
      </c>
      <c r="P41" s="1" t="s">
        <v>8</v>
      </c>
      <c r="Q41" s="1" t="s">
        <v>1</v>
      </c>
      <c r="R41" s="1" t="s">
        <v>6</v>
      </c>
      <c r="S41" s="1" t="s">
        <v>4</v>
      </c>
      <c r="T41" s="1" t="s">
        <v>0</v>
      </c>
      <c r="U41" s="1" t="s">
        <v>5</v>
      </c>
      <c r="W41" s="1" t="s">
        <v>7</v>
      </c>
    </row>
    <row r="42" spans="1:23" x14ac:dyDescent="0.2">
      <c r="A42" s="1" t="s">
        <v>19</v>
      </c>
      <c r="B42" s="1">
        <v>1</v>
      </c>
      <c r="C42" s="2">
        <v>28.21579667536</v>
      </c>
      <c r="D42" s="2">
        <v>37.060075694910999</v>
      </c>
      <c r="E42" s="2">
        <v>4.145453869072786</v>
      </c>
      <c r="F42" s="2">
        <v>2.7834505554929998</v>
      </c>
      <c r="G42" s="2">
        <v>0.10318243329399999</v>
      </c>
      <c r="H42" s="2">
        <v>6.1731722882759996</v>
      </c>
      <c r="I42" s="2">
        <v>3.3844502410000001E-3</v>
      </c>
      <c r="J42" s="2">
        <v>1.0213438728199999</v>
      </c>
      <c r="K42" s="2"/>
      <c r="L42" s="2">
        <v>79.505859839467774</v>
      </c>
      <c r="M42" s="2"/>
      <c r="N42" s="2">
        <v>35.488952301542561</v>
      </c>
      <c r="O42" s="2">
        <v>46.613011631771421</v>
      </c>
      <c r="P42" s="2">
        <v>5.2140230637628138</v>
      </c>
      <c r="Q42" s="2">
        <v>3.5009376178223</v>
      </c>
      <c r="R42" s="2">
        <v>0.12977965838283892</v>
      </c>
      <c r="S42" s="2">
        <v>7.7644242836193493</v>
      </c>
      <c r="T42" s="2">
        <v>4.2568563472348154E-3</v>
      </c>
      <c r="U42" s="2">
        <v>1.2846145867514929</v>
      </c>
      <c r="W42" s="1">
        <v>100.00000000000001</v>
      </c>
    </row>
    <row r="43" spans="1:23" x14ac:dyDescent="0.2">
      <c r="B43" s="1">
        <v>2</v>
      </c>
      <c r="C43" s="2">
        <v>27.073789103705</v>
      </c>
      <c r="D43" s="2">
        <v>38.733102282207</v>
      </c>
      <c r="E43" s="2">
        <v>3.3999833061522731</v>
      </c>
      <c r="F43" s="2">
        <v>3.1989106156960001</v>
      </c>
      <c r="G43" s="2">
        <v>0.122831562211</v>
      </c>
      <c r="H43" s="2">
        <v>7.2470535522209998</v>
      </c>
      <c r="I43" s="2">
        <v>9.3155584300000003E-4</v>
      </c>
      <c r="J43" s="2">
        <v>0.74134871412500003</v>
      </c>
      <c r="K43" s="2"/>
      <c r="L43" s="2">
        <v>80.517950692160269</v>
      </c>
      <c r="M43" s="2"/>
      <c r="N43" s="2">
        <v>33.624538219079483</v>
      </c>
      <c r="O43" s="2">
        <v>48.104928092734347</v>
      </c>
      <c r="P43" s="2">
        <v>4.2226401403970613</v>
      </c>
      <c r="Q43" s="2">
        <v>3.972916086657762</v>
      </c>
      <c r="R43" s="2">
        <v>0.15255177405174528</v>
      </c>
      <c r="S43" s="2">
        <v>9.0005439655664485</v>
      </c>
      <c r="T43" s="2">
        <v>1.1569542381444416E-3</v>
      </c>
      <c r="U43" s="2">
        <v>0.92072476727501007</v>
      </c>
      <c r="W43" s="1">
        <v>100</v>
      </c>
    </row>
    <row r="44" spans="1:23" x14ac:dyDescent="0.2">
      <c r="B44" s="1">
        <v>3</v>
      </c>
      <c r="C44" s="2">
        <v>32.081477731603002</v>
      </c>
      <c r="D44" s="2">
        <v>42.057377173768003</v>
      </c>
      <c r="E44" s="2">
        <v>4.2001324824852535</v>
      </c>
      <c r="F44" s="2">
        <v>4.2512507887130004</v>
      </c>
      <c r="G44" s="2">
        <v>9.2252679387000006E-2</v>
      </c>
      <c r="H44" s="2">
        <v>6.6747075095310002</v>
      </c>
      <c r="I44" s="2">
        <v>0.22703460465799999</v>
      </c>
      <c r="J44" s="2">
        <v>0.83487099617899996</v>
      </c>
      <c r="K44" s="2"/>
      <c r="L44" s="2">
        <v>90.419103966324272</v>
      </c>
      <c r="M44" s="2"/>
      <c r="N44" s="2">
        <v>35.480862256223467</v>
      </c>
      <c r="O44" s="2">
        <v>46.513817687722131</v>
      </c>
      <c r="P44" s="2">
        <v>4.6451825977500869</v>
      </c>
      <c r="Q44" s="2">
        <v>4.7017174493305509</v>
      </c>
      <c r="R44" s="2">
        <v>0.1020278628522559</v>
      </c>
      <c r="S44" s="2">
        <v>7.3819659969390212</v>
      </c>
      <c r="T44" s="2">
        <v>0.25109141176908462</v>
      </c>
      <c r="U44" s="2">
        <v>0.92333473741338967</v>
      </c>
      <c r="W44" s="1">
        <v>99.999999999999972</v>
      </c>
    </row>
    <row r="46" spans="1:23" x14ac:dyDescent="0.2">
      <c r="A46" s="1" t="s">
        <v>11</v>
      </c>
      <c r="B46" s="1" t="s">
        <v>10</v>
      </c>
      <c r="C46" s="1" t="s">
        <v>2</v>
      </c>
      <c r="D46" s="1" t="s">
        <v>3</v>
      </c>
      <c r="E46" s="1" t="s">
        <v>8</v>
      </c>
      <c r="F46" s="1" t="s">
        <v>1</v>
      </c>
      <c r="G46" s="1" t="s">
        <v>6</v>
      </c>
      <c r="H46" s="1" t="s">
        <v>4</v>
      </c>
      <c r="I46" s="1" t="s">
        <v>0</v>
      </c>
      <c r="J46" s="1" t="s">
        <v>5</v>
      </c>
      <c r="L46" s="1" t="s">
        <v>7</v>
      </c>
      <c r="N46" s="1" t="s">
        <v>2</v>
      </c>
      <c r="O46" s="1" t="s">
        <v>3</v>
      </c>
      <c r="P46" s="1" t="s">
        <v>8</v>
      </c>
      <c r="Q46" s="1" t="s">
        <v>1</v>
      </c>
      <c r="R46" s="1" t="s">
        <v>6</v>
      </c>
      <c r="S46" s="1" t="s">
        <v>4</v>
      </c>
      <c r="T46" s="1" t="s">
        <v>0</v>
      </c>
      <c r="U46" s="1" t="s">
        <v>5</v>
      </c>
      <c r="W46" s="1" t="s">
        <v>7</v>
      </c>
    </row>
    <row r="47" spans="1:23" x14ac:dyDescent="0.2">
      <c r="A47" s="1" t="s">
        <v>12</v>
      </c>
      <c r="B47" s="1">
        <v>1</v>
      </c>
      <c r="C47" s="2">
        <v>42.073895460000003</v>
      </c>
      <c r="D47" s="2">
        <v>43.547674319999999</v>
      </c>
      <c r="E47" s="2">
        <v>5.8765624051550001</v>
      </c>
      <c r="F47" s="2">
        <v>0.54666575090000002</v>
      </c>
      <c r="G47" s="2">
        <v>2.3603405930000002E-2</v>
      </c>
      <c r="H47" s="2">
        <v>7.1714518600000003</v>
      </c>
      <c r="I47" s="2">
        <v>0.2429983718</v>
      </c>
      <c r="J47" s="2">
        <v>1.160796852</v>
      </c>
      <c r="K47" s="2"/>
      <c r="L47" s="2">
        <v>100.64364842578502</v>
      </c>
      <c r="M47" s="2"/>
      <c r="N47" s="2">
        <v>41.804819398042234</v>
      </c>
      <c r="O47" s="2">
        <v>43.269172969332693</v>
      </c>
      <c r="P47" s="2">
        <v>5.8389799029279006</v>
      </c>
      <c r="Q47" s="2">
        <v>0.54316964801123369</v>
      </c>
      <c r="R47" s="2">
        <v>2.345245457531802E-2</v>
      </c>
      <c r="S47" s="2">
        <v>7.1255881242105952</v>
      </c>
      <c r="T47" s="2">
        <v>0.24144431924006399</v>
      </c>
      <c r="U47" s="2">
        <v>1.1533731836599463</v>
      </c>
      <c r="W47" s="1">
        <v>99.999999999999986</v>
      </c>
    </row>
    <row r="48" spans="1:23" x14ac:dyDescent="0.2">
      <c r="B48" s="1">
        <v>2</v>
      </c>
      <c r="C48" s="2">
        <v>42.633998400000003</v>
      </c>
      <c r="D48" s="2">
        <v>41.48159982</v>
      </c>
      <c r="E48" s="2">
        <v>7.3525401558329992</v>
      </c>
      <c r="F48" s="2">
        <v>0.46020002199999999</v>
      </c>
      <c r="G48" s="2">
        <v>4.8626247689999999E-2</v>
      </c>
      <c r="H48" s="2">
        <v>7.3496464140000004</v>
      </c>
      <c r="I48" s="2">
        <v>0.28604859119999998</v>
      </c>
      <c r="J48" s="2">
        <v>1.1926497309999999</v>
      </c>
      <c r="K48" s="2"/>
      <c r="L48" s="2">
        <v>100.80530938172301</v>
      </c>
      <c r="M48" s="2"/>
      <c r="N48" s="2">
        <v>42.293405636558631</v>
      </c>
      <c r="O48" s="2">
        <v>41.150213291762412</v>
      </c>
      <c r="P48" s="2">
        <v>7.2938024801757981</v>
      </c>
      <c r="Q48" s="2">
        <v>0.45652359466240455</v>
      </c>
      <c r="R48" s="2">
        <v>4.8237784287596674E-2</v>
      </c>
      <c r="S48" s="2">
        <v>7.2909318557506095</v>
      </c>
      <c r="T48" s="2">
        <v>0.28376341777476199</v>
      </c>
      <c r="U48" s="2">
        <v>1.1831219390277861</v>
      </c>
      <c r="W48" s="1">
        <v>100</v>
      </c>
    </row>
    <row r="49" spans="1:23" x14ac:dyDescent="0.2">
      <c r="B49" s="1">
        <v>3</v>
      </c>
      <c r="C49" s="2">
        <v>43.019530869999997</v>
      </c>
      <c r="D49" s="2">
        <v>40.551240679999999</v>
      </c>
      <c r="E49" s="2">
        <v>7.6851387850830006</v>
      </c>
      <c r="F49" s="2">
        <v>0.5674869857</v>
      </c>
      <c r="G49" s="2">
        <v>0</v>
      </c>
      <c r="H49" s="2">
        <v>7.7475389769999996</v>
      </c>
      <c r="I49" s="2">
        <v>0.39264256730000002</v>
      </c>
      <c r="J49" s="2">
        <v>0.87815939279999999</v>
      </c>
      <c r="K49" s="2"/>
      <c r="L49" s="2">
        <v>100.84173825788299</v>
      </c>
      <c r="M49" s="2"/>
      <c r="N49" s="2">
        <v>42.660441611970207</v>
      </c>
      <c r="O49" s="2">
        <v>40.212754540484163</v>
      </c>
      <c r="P49" s="2">
        <v>7.6209899966517476</v>
      </c>
      <c r="Q49" s="2">
        <v>0.56275010278855286</v>
      </c>
      <c r="R49" s="2">
        <v>0</v>
      </c>
      <c r="S49" s="2">
        <v>7.6828693265750587</v>
      </c>
      <c r="T49" s="2">
        <v>0.38936513202092332</v>
      </c>
      <c r="U49" s="2">
        <v>0.87082928950934924</v>
      </c>
      <c r="W49" s="1">
        <v>100</v>
      </c>
    </row>
    <row r="51" spans="1:23" x14ac:dyDescent="0.2">
      <c r="A51" s="1" t="s">
        <v>11</v>
      </c>
      <c r="B51" s="1" t="s">
        <v>10</v>
      </c>
      <c r="C51" s="1" t="s">
        <v>2</v>
      </c>
      <c r="D51" s="1" t="s">
        <v>3</v>
      </c>
      <c r="E51" s="1" t="s">
        <v>8</v>
      </c>
      <c r="F51" s="1" t="s">
        <v>1</v>
      </c>
      <c r="G51" s="1" t="s">
        <v>6</v>
      </c>
      <c r="H51" s="1" t="s">
        <v>4</v>
      </c>
      <c r="I51" s="1" t="s">
        <v>0</v>
      </c>
      <c r="J51" s="1" t="s">
        <v>5</v>
      </c>
      <c r="L51" s="1" t="s">
        <v>7</v>
      </c>
      <c r="N51" s="1" t="s">
        <v>2</v>
      </c>
      <c r="O51" s="1" t="s">
        <v>3</v>
      </c>
      <c r="P51" s="1" t="s">
        <v>8</v>
      </c>
      <c r="Q51" s="1" t="s">
        <v>1</v>
      </c>
      <c r="R51" s="1" t="s">
        <v>6</v>
      </c>
      <c r="S51" s="1" t="s">
        <v>4</v>
      </c>
      <c r="T51" s="1" t="s">
        <v>0</v>
      </c>
      <c r="U51" s="1" t="s">
        <v>5</v>
      </c>
      <c r="W51" s="1" t="s">
        <v>7</v>
      </c>
    </row>
    <row r="52" spans="1:23" x14ac:dyDescent="0.2">
      <c r="A52" s="1" t="s">
        <v>20</v>
      </c>
      <c r="B52" s="1">
        <v>1</v>
      </c>
      <c r="C52" s="2">
        <v>35.920695950000002</v>
      </c>
      <c r="D52" s="2">
        <v>48.830908340000001</v>
      </c>
      <c r="E52" s="2">
        <v>4.6318086138270003</v>
      </c>
      <c r="F52" s="2">
        <v>1.7413511070000001</v>
      </c>
      <c r="G52" s="2">
        <v>0</v>
      </c>
      <c r="H52" s="2">
        <v>8.1946140130000007</v>
      </c>
      <c r="I52" s="2">
        <v>0.44265344140000001</v>
      </c>
      <c r="J52" s="2">
        <v>0.7452814968</v>
      </c>
      <c r="K52" s="2"/>
      <c r="L52" s="2">
        <v>100.50731296202702</v>
      </c>
      <c r="M52" s="2"/>
      <c r="N52" s="2">
        <v>35.739385415239703</v>
      </c>
      <c r="O52" s="2">
        <v>48.584433212784191</v>
      </c>
      <c r="P52" s="2">
        <v>4.6084294538616888</v>
      </c>
      <c r="Q52" s="2">
        <v>1.7325615974410791</v>
      </c>
      <c r="R52" s="2">
        <v>0</v>
      </c>
      <c r="S52" s="2">
        <v>8.1532515112567321</v>
      </c>
      <c r="T52" s="2">
        <v>0.44041913802554877</v>
      </c>
      <c r="U52" s="2">
        <v>0.74151967139105301</v>
      </c>
      <c r="W52" s="1">
        <v>99.999999999999986</v>
      </c>
    </row>
    <row r="53" spans="1:23" x14ac:dyDescent="0.2">
      <c r="B53" s="1">
        <v>2</v>
      </c>
      <c r="C53" s="2">
        <v>37.982974900000002</v>
      </c>
      <c r="D53" s="2">
        <v>49.179115449999998</v>
      </c>
      <c r="E53" s="2">
        <v>1.8965848444150002</v>
      </c>
      <c r="F53" s="2">
        <v>0.90695460959999996</v>
      </c>
      <c r="G53" s="2">
        <v>0</v>
      </c>
      <c r="H53" s="2">
        <v>8.9918159630000005</v>
      </c>
      <c r="I53" s="2">
        <v>0.65046876300000001</v>
      </c>
      <c r="J53" s="2">
        <v>0.5998147049</v>
      </c>
      <c r="K53" s="2"/>
      <c r="L53" s="2">
        <v>100.20772923491501</v>
      </c>
      <c r="M53" s="2"/>
      <c r="N53" s="2">
        <v>37.904236719063114</v>
      </c>
      <c r="O53" s="2">
        <v>49.07716782475967</v>
      </c>
      <c r="P53" s="2">
        <v>1.8926532502985611</v>
      </c>
      <c r="Q53" s="2">
        <v>0.90507450525482336</v>
      </c>
      <c r="R53" s="2">
        <v>0</v>
      </c>
      <c r="S53" s="2">
        <v>8.9731760530374487</v>
      </c>
      <c r="T53" s="2">
        <v>0.64912035026272163</v>
      </c>
      <c r="U53" s="2">
        <v>0.59857129732364878</v>
      </c>
      <c r="W53" s="1">
        <v>99.999999999999972</v>
      </c>
    </row>
    <row r="54" spans="1:23" x14ac:dyDescent="0.2">
      <c r="B54" s="1">
        <v>3</v>
      </c>
      <c r="C54" s="2">
        <v>37.915081090000001</v>
      </c>
      <c r="D54" s="2">
        <v>49.379175879999998</v>
      </c>
      <c r="E54" s="2">
        <v>3.503291632636</v>
      </c>
      <c r="F54" s="2">
        <v>1.5031349810000001</v>
      </c>
      <c r="G54" s="2">
        <v>1.4171364800000001E-2</v>
      </c>
      <c r="H54" s="2">
        <v>6.9877817589999998</v>
      </c>
      <c r="I54" s="2">
        <v>0.24185182869999999</v>
      </c>
      <c r="J54" s="2">
        <v>0.83922017000000004</v>
      </c>
      <c r="K54" s="2"/>
      <c r="L54" s="2">
        <v>100.38370870613602</v>
      </c>
      <c r="M54" s="2"/>
      <c r="N54" s="2">
        <v>37.77015372184831</v>
      </c>
      <c r="O54" s="2">
        <v>49.190427925464427</v>
      </c>
      <c r="P54" s="2">
        <v>3.4899005802739969</v>
      </c>
      <c r="Q54" s="2">
        <v>1.4973893676316423</v>
      </c>
      <c r="R54" s="2">
        <v>0.01</v>
      </c>
      <c r="S54" s="2">
        <v>7.01</v>
      </c>
      <c r="T54" s="2">
        <v>0.23</v>
      </c>
      <c r="U54" s="2">
        <v>0.8</v>
      </c>
      <c r="W54" s="4">
        <v>100</v>
      </c>
    </row>
    <row r="56" spans="1:23" x14ac:dyDescent="0.2">
      <c r="A56" s="1" t="s">
        <v>11</v>
      </c>
      <c r="B56" s="1" t="s">
        <v>10</v>
      </c>
      <c r="C56" s="1" t="s">
        <v>2</v>
      </c>
      <c r="D56" s="1" t="s">
        <v>3</v>
      </c>
      <c r="E56" s="1" t="s">
        <v>8</v>
      </c>
      <c r="F56" s="1" t="s">
        <v>1</v>
      </c>
      <c r="G56" s="1" t="s">
        <v>6</v>
      </c>
      <c r="H56" s="1" t="s">
        <v>4</v>
      </c>
      <c r="I56" s="1" t="s">
        <v>0</v>
      </c>
      <c r="J56" s="1" t="s">
        <v>5</v>
      </c>
      <c r="L56" s="1" t="s">
        <v>7</v>
      </c>
      <c r="N56" s="1" t="s">
        <v>2</v>
      </c>
      <c r="O56" s="1" t="s">
        <v>3</v>
      </c>
      <c r="P56" s="1" t="s">
        <v>8</v>
      </c>
      <c r="Q56" s="1" t="s">
        <v>1</v>
      </c>
      <c r="R56" s="1" t="s">
        <v>6</v>
      </c>
      <c r="S56" s="1" t="s">
        <v>4</v>
      </c>
      <c r="T56" s="1" t="s">
        <v>0</v>
      </c>
      <c r="U56" s="1" t="s">
        <v>5</v>
      </c>
      <c r="W56" s="1" t="s">
        <v>7</v>
      </c>
    </row>
    <row r="57" spans="1:23" x14ac:dyDescent="0.2">
      <c r="A57" s="1" t="s">
        <v>21</v>
      </c>
      <c r="B57" s="1">
        <v>1</v>
      </c>
      <c r="C57" s="2">
        <v>25.633401432549999</v>
      </c>
      <c r="D57" s="2">
        <v>36.312093581060999</v>
      </c>
      <c r="E57" s="2">
        <v>5.6375642043525191</v>
      </c>
      <c r="F57" s="2">
        <v>1.0091281842490001</v>
      </c>
      <c r="G57" s="2">
        <v>0.111298551776</v>
      </c>
      <c r="H57" s="2">
        <v>9.2502306083089998</v>
      </c>
      <c r="I57" s="2">
        <v>9.1001105084E-2</v>
      </c>
      <c r="J57" s="2">
        <v>0.35512388677500001</v>
      </c>
      <c r="K57" s="2"/>
      <c r="L57" s="2">
        <v>78.399841554156509</v>
      </c>
      <c r="M57" s="2"/>
      <c r="N57" s="2">
        <v>32.69573117037887</v>
      </c>
      <c r="O57" s="2">
        <v>46.31653949960802</v>
      </c>
      <c r="P57" s="2">
        <v>7.1907852013428375</v>
      </c>
      <c r="Q57" s="2">
        <v>1.2871558975689017</v>
      </c>
      <c r="R57" s="2">
        <v>0.14196272539545624</v>
      </c>
      <c r="S57" s="2">
        <v>11.798787376271914</v>
      </c>
      <c r="T57" s="2">
        <v>0.11607307270020294</v>
      </c>
      <c r="U57" s="2">
        <v>0.45296505673380721</v>
      </c>
      <c r="W57" s="1">
        <v>100.00000000000001</v>
      </c>
    </row>
    <row r="58" spans="1:23" x14ac:dyDescent="0.2">
      <c r="B58" s="1">
        <v>2</v>
      </c>
      <c r="C58" s="2">
        <v>27.294086530681</v>
      </c>
      <c r="D58" s="2">
        <v>38.610472612335997</v>
      </c>
      <c r="E58" s="2">
        <v>5.6059582755674757</v>
      </c>
      <c r="F58" s="2">
        <v>1.0225100310719999</v>
      </c>
      <c r="G58" s="2">
        <v>0.12751015365999999</v>
      </c>
      <c r="H58" s="2">
        <v>9.2452569420360007</v>
      </c>
      <c r="I58" s="2">
        <v>0.145120217114</v>
      </c>
      <c r="J58" s="2">
        <v>0.41415816143099998</v>
      </c>
      <c r="K58" s="2"/>
      <c r="L58" s="2">
        <v>82.46507292389748</v>
      </c>
      <c r="M58" s="2"/>
      <c r="N58" s="2">
        <v>33.097753464511243</v>
      </c>
      <c r="O58" s="2">
        <v>46.820394675413063</v>
      </c>
      <c r="P58" s="2">
        <v>6.7979789222291833</v>
      </c>
      <c r="Q58" s="2">
        <v>1.2399310336093665</v>
      </c>
      <c r="R58" s="2">
        <v>0.15462322306762788</v>
      </c>
      <c r="S58" s="2">
        <v>11.211118373190484</v>
      </c>
      <c r="T58" s="2">
        <v>0.17597779516659559</v>
      </c>
      <c r="U58" s="2">
        <v>0.50222251281242902</v>
      </c>
      <c r="W58" s="1">
        <v>100</v>
      </c>
    </row>
    <row r="59" spans="1:23" x14ac:dyDescent="0.2">
      <c r="B59" s="1">
        <v>3</v>
      </c>
      <c r="C59" s="2">
        <v>29.873329543436</v>
      </c>
      <c r="D59" s="2">
        <v>37.741191987184003</v>
      </c>
      <c r="E59" s="2">
        <v>2.1465966915973911</v>
      </c>
      <c r="F59" s="2">
        <v>6.6114951663999999E-2</v>
      </c>
      <c r="G59" s="2">
        <v>0.123740667309</v>
      </c>
      <c r="H59" s="2">
        <v>9.2162860917039993</v>
      </c>
      <c r="I59" s="2">
        <v>1.4001313452E-2</v>
      </c>
      <c r="J59" s="2">
        <v>0.16421547133200001</v>
      </c>
      <c r="K59" s="2"/>
      <c r="L59" s="2">
        <v>79.345476717678409</v>
      </c>
      <c r="M59" s="2"/>
      <c r="N59" s="2">
        <v>37.649694449160869</v>
      </c>
      <c r="O59" s="2">
        <v>47.565650303510182</v>
      </c>
      <c r="P59" s="2">
        <v>2.7053800423120062</v>
      </c>
      <c r="Q59" s="2">
        <v>8.3325419921850941E-2</v>
      </c>
      <c r="R59" s="2">
        <v>0.15595175985807672</v>
      </c>
      <c r="S59" s="2">
        <v>11.615389399570629</v>
      </c>
      <c r="T59" s="2">
        <v>1.7646013397611189E-2</v>
      </c>
      <c r="U59" s="2">
        <v>0.20696261226874993</v>
      </c>
      <c r="W59" s="1">
        <v>99.999999999999972</v>
      </c>
    </row>
    <row r="60" spans="1:23" x14ac:dyDescent="0.2">
      <c r="B60" s="1">
        <v>4</v>
      </c>
      <c r="C60" s="2">
        <v>31.821137127482999</v>
      </c>
      <c r="D60" s="2">
        <v>38.390874342125997</v>
      </c>
      <c r="E60" s="2">
        <v>2.3369356109014481</v>
      </c>
      <c r="F60" s="2">
        <v>0.14294452586299999</v>
      </c>
      <c r="G60" s="2">
        <v>6.0080081485999998E-2</v>
      </c>
      <c r="H60" s="2">
        <v>9.0004761034479994</v>
      </c>
      <c r="I60" s="2">
        <v>0.127914072563</v>
      </c>
      <c r="J60" s="2">
        <v>0.183924197383</v>
      </c>
      <c r="K60" s="2"/>
      <c r="L60" s="2">
        <v>82.064286061253455</v>
      </c>
      <c r="M60" s="2"/>
      <c r="N60" s="2">
        <v>38.775865427905437</v>
      </c>
      <c r="O60" s="2">
        <v>46.78146388000102</v>
      </c>
      <c r="P60" s="2">
        <v>2.8476889558962841</v>
      </c>
      <c r="Q60" s="2">
        <v>0.17418603478290792</v>
      </c>
      <c r="R60" s="2">
        <v>7.3210996365892636E-2</v>
      </c>
      <c r="S60" s="2">
        <v>10.96759203721089</v>
      </c>
      <c r="T60" s="2">
        <v>0.15587057257468112</v>
      </c>
      <c r="U60" s="2">
        <v>0.22412209526287413</v>
      </c>
      <c r="W60" s="1">
        <v>99.999999999999986</v>
      </c>
    </row>
    <row r="61" spans="1:23" x14ac:dyDescent="0.2">
      <c r="B61" s="1">
        <v>5</v>
      </c>
      <c r="C61" s="2">
        <v>24.672768317060999</v>
      </c>
      <c r="D61" s="2">
        <v>31.409578794525999</v>
      </c>
      <c r="E61" s="2">
        <v>2.976981584254689</v>
      </c>
      <c r="F61" s="2">
        <v>8.5665312068000002E-2</v>
      </c>
      <c r="G61" s="2">
        <v>8.1719643603000006E-2</v>
      </c>
      <c r="H61" s="2">
        <v>8.0679574778840006</v>
      </c>
      <c r="I61" s="2">
        <v>8.5891144326999999E-2</v>
      </c>
      <c r="J61" s="2">
        <v>0.20297797900100001</v>
      </c>
      <c r="K61" s="2"/>
      <c r="L61" s="2">
        <v>67.583540252724688</v>
      </c>
      <c r="M61" s="2"/>
      <c r="N61" s="2">
        <v>36.507066994121097</v>
      </c>
      <c r="O61" s="2">
        <v>46.475190078933004</v>
      </c>
      <c r="P61" s="2">
        <v>4.4048914471222442</v>
      </c>
      <c r="Q61" s="2">
        <v>0.1267546975900635</v>
      </c>
      <c r="R61" s="2">
        <v>0.12091648838964959</v>
      </c>
      <c r="S61" s="2">
        <v>11.937755032829513</v>
      </c>
      <c r="T61" s="2">
        <v>0.12708885034109652</v>
      </c>
      <c r="U61" s="2">
        <v>0.30033641067333222</v>
      </c>
      <c r="W61" s="1">
        <v>100</v>
      </c>
    </row>
    <row r="62" spans="1:23" x14ac:dyDescent="0.2">
      <c r="B62" s="1">
        <v>6</v>
      </c>
      <c r="C62" s="2">
        <v>29.129661615661998</v>
      </c>
      <c r="D62" s="2">
        <v>36.435536219718998</v>
      </c>
      <c r="E62" s="2">
        <v>1.977815848621421</v>
      </c>
      <c r="F62" s="2">
        <v>0.17715707134899999</v>
      </c>
      <c r="G62" s="2">
        <v>8.4514665481999998E-2</v>
      </c>
      <c r="H62" s="2">
        <v>10.045329448908999</v>
      </c>
      <c r="I62" s="2">
        <v>4.4529143081999997E-2</v>
      </c>
      <c r="J62" s="2">
        <v>0.112400806866</v>
      </c>
      <c r="K62" s="2"/>
      <c r="L62" s="2">
        <v>78.006944819690432</v>
      </c>
      <c r="M62" s="2"/>
      <c r="N62" s="2">
        <v>37.342395196983944</v>
      </c>
      <c r="O62" s="2">
        <v>46.708067216243514</v>
      </c>
      <c r="P62" s="2">
        <v>2.5354355989624437</v>
      </c>
      <c r="Q62" s="2">
        <v>0.22710422996117929</v>
      </c>
      <c r="R62" s="2">
        <v>0.10834248883525931</v>
      </c>
      <c r="S62" s="2">
        <v>12.877480937278508</v>
      </c>
      <c r="T62" s="2">
        <v>5.7083562476298907E-2</v>
      </c>
      <c r="U62" s="2">
        <v>0.14409076925882619</v>
      </c>
      <c r="W62" s="1">
        <v>99.999999999999957</v>
      </c>
    </row>
    <row r="64" spans="1:23" x14ac:dyDescent="0.2">
      <c r="A64" s="1" t="s">
        <v>11</v>
      </c>
      <c r="B64" s="1" t="s">
        <v>10</v>
      </c>
      <c r="C64" s="1" t="s">
        <v>2</v>
      </c>
      <c r="D64" s="1" t="s">
        <v>3</v>
      </c>
      <c r="E64" s="1" t="s">
        <v>8</v>
      </c>
      <c r="F64" s="1" t="s">
        <v>1</v>
      </c>
      <c r="G64" s="1" t="s">
        <v>6</v>
      </c>
      <c r="H64" s="1" t="s">
        <v>4</v>
      </c>
      <c r="I64" s="1" t="s">
        <v>0</v>
      </c>
      <c r="J64" s="1" t="s">
        <v>5</v>
      </c>
      <c r="L64" s="1" t="s">
        <v>7</v>
      </c>
      <c r="N64" s="1" t="s">
        <v>2</v>
      </c>
      <c r="O64" s="1" t="s">
        <v>3</v>
      </c>
      <c r="P64" s="1" t="s">
        <v>8</v>
      </c>
      <c r="Q64" s="1" t="s">
        <v>1</v>
      </c>
      <c r="R64" s="1" t="s">
        <v>6</v>
      </c>
      <c r="S64" s="1" t="s">
        <v>4</v>
      </c>
      <c r="T64" s="1" t="s">
        <v>0</v>
      </c>
      <c r="U64" s="1" t="s">
        <v>5</v>
      </c>
      <c r="W64" s="1" t="s">
        <v>7</v>
      </c>
    </row>
    <row r="65" spans="1:23" x14ac:dyDescent="0.2">
      <c r="A65" s="1" t="s">
        <v>22</v>
      </c>
      <c r="B65" s="1">
        <v>3</v>
      </c>
      <c r="C65" s="2">
        <v>31.036503643077999</v>
      </c>
      <c r="D65" s="2">
        <v>40.721022287842999</v>
      </c>
      <c r="E65" s="2">
        <v>3.1461228468878444</v>
      </c>
      <c r="F65" s="2">
        <v>0.59129979637600005</v>
      </c>
      <c r="G65" s="2">
        <v>4.4760453039000003E-2</v>
      </c>
      <c r="H65" s="2">
        <v>7.1635128358289997</v>
      </c>
      <c r="I65" s="2">
        <v>3.5311893731000001E-2</v>
      </c>
      <c r="J65" s="2">
        <v>0.33695024490999997</v>
      </c>
      <c r="K65" s="2"/>
      <c r="L65" s="2">
        <v>83.075484001693852</v>
      </c>
      <c r="M65" s="2"/>
      <c r="N65" s="2">
        <v>37.359401532280195</v>
      </c>
      <c r="O65" s="2">
        <v>49.01689442701619</v>
      </c>
      <c r="P65" s="2">
        <v>3.7870653234156268</v>
      </c>
      <c r="Q65" s="2">
        <v>0.71176208418351661</v>
      </c>
      <c r="R65" s="2">
        <v>5.3879256409854158E-2</v>
      </c>
      <c r="S65" s="2">
        <v>8.6228962995664773</v>
      </c>
      <c r="T65" s="2">
        <v>4.2505793562731473E-2</v>
      </c>
      <c r="U65" s="2">
        <v>0.40559528356540153</v>
      </c>
      <c r="W65" s="1">
        <v>100</v>
      </c>
    </row>
    <row r="66" spans="1:23" x14ac:dyDescent="0.2">
      <c r="B66" s="1">
        <v>4</v>
      </c>
      <c r="C66" s="2">
        <v>38.608062437135999</v>
      </c>
      <c r="D66" s="2">
        <v>37.556708829851999</v>
      </c>
      <c r="E66" s="2">
        <v>4.9271821672506055</v>
      </c>
      <c r="F66" s="2">
        <v>0.50390499869000005</v>
      </c>
      <c r="G66" s="2">
        <v>8.6434810119999997E-3</v>
      </c>
      <c r="H66" s="2">
        <v>6.4123595251839998</v>
      </c>
      <c r="I66" s="2">
        <v>9.3753063829999997E-2</v>
      </c>
      <c r="J66" s="2">
        <v>0.78732704399599995</v>
      </c>
      <c r="K66" s="2"/>
      <c r="L66" s="2">
        <v>88.897941546950605</v>
      </c>
      <c r="M66" s="2"/>
      <c r="N66" s="2">
        <v>43.429647262130942</v>
      </c>
      <c r="O66" s="2">
        <v>42.246994898095345</v>
      </c>
      <c r="P66" s="2">
        <v>5.5425154750612089</v>
      </c>
      <c r="Q66" s="2">
        <v>0.56683539564734176</v>
      </c>
      <c r="R66" s="2">
        <v>9.722925932356968E-3</v>
      </c>
      <c r="S66" s="2">
        <v>7.2131698592788824</v>
      </c>
      <c r="T66" s="2">
        <v>0.10546145636058987</v>
      </c>
      <c r="U66" s="2">
        <v>0.88565272749333634</v>
      </c>
      <c r="W66" s="1">
        <v>100</v>
      </c>
    </row>
    <row r="68" spans="1:23" x14ac:dyDescent="0.2">
      <c r="A68" s="1" t="s">
        <v>11</v>
      </c>
      <c r="B68" s="1" t="s">
        <v>10</v>
      </c>
      <c r="C68" s="1" t="s">
        <v>2</v>
      </c>
      <c r="D68" s="1" t="s">
        <v>3</v>
      </c>
      <c r="E68" s="1" t="s">
        <v>8</v>
      </c>
      <c r="F68" s="1" t="s">
        <v>1</v>
      </c>
      <c r="G68" s="1" t="s">
        <v>6</v>
      </c>
      <c r="H68" s="1" t="s">
        <v>4</v>
      </c>
      <c r="I68" s="1" t="s">
        <v>0</v>
      </c>
      <c r="J68" s="1" t="s">
        <v>5</v>
      </c>
      <c r="L68" s="1" t="s">
        <v>7</v>
      </c>
      <c r="N68" s="1" t="s">
        <v>2</v>
      </c>
      <c r="O68" s="1" t="s">
        <v>3</v>
      </c>
      <c r="P68" s="1" t="s">
        <v>8</v>
      </c>
      <c r="Q68" s="1" t="s">
        <v>1</v>
      </c>
      <c r="R68" s="1" t="s">
        <v>6</v>
      </c>
      <c r="S68" s="1" t="s">
        <v>4</v>
      </c>
      <c r="T68" s="1" t="s">
        <v>0</v>
      </c>
      <c r="U68" s="1" t="s">
        <v>5</v>
      </c>
      <c r="W68" s="1" t="s">
        <v>7</v>
      </c>
    </row>
    <row r="69" spans="1:23" x14ac:dyDescent="0.2">
      <c r="A69" s="1" t="s">
        <v>23</v>
      </c>
      <c r="B69" s="1">
        <v>1</v>
      </c>
      <c r="C69" s="2">
        <v>31.902112890116999</v>
      </c>
      <c r="D69" s="2">
        <v>43.369425595842998</v>
      </c>
      <c r="E69" s="2">
        <v>3.319579835604705</v>
      </c>
      <c r="F69" s="2">
        <v>1.0035977207760001</v>
      </c>
      <c r="G69" s="2">
        <v>4.1370067039000001E-2</v>
      </c>
      <c r="H69" s="2">
        <v>10.020707591733</v>
      </c>
      <c r="I69" s="2">
        <v>0.189088094841</v>
      </c>
      <c r="J69" s="2">
        <v>0.70434185489400003</v>
      </c>
      <c r="K69" s="2"/>
      <c r="L69" s="2">
        <v>90.550223650847684</v>
      </c>
      <c r="M69" s="2"/>
      <c r="N69" s="2">
        <v>35.231401540352074</v>
      </c>
      <c r="O69" s="2">
        <v>47.895437302364954</v>
      </c>
      <c r="P69" s="2">
        <v>3.6660095378722222</v>
      </c>
      <c r="Q69" s="2">
        <v>1.1083326802656714</v>
      </c>
      <c r="R69" s="2">
        <v>4.5687426679936992E-2</v>
      </c>
      <c r="S69" s="2">
        <v>11.066463657088041</v>
      </c>
      <c r="T69" s="2">
        <v>0.20882123446774045</v>
      </c>
      <c r="U69" s="2">
        <v>0.77784662090937462</v>
      </c>
      <c r="W69" s="1">
        <v>100.00000000000001</v>
      </c>
    </row>
    <row r="70" spans="1:23" x14ac:dyDescent="0.2">
      <c r="B70" s="1">
        <v>2</v>
      </c>
      <c r="C70" s="2">
        <v>30.714265172257999</v>
      </c>
      <c r="D70" s="2">
        <v>41.205745165859</v>
      </c>
      <c r="E70" s="2">
        <v>3.3187665556188599</v>
      </c>
      <c r="F70" s="2">
        <v>0.74152992923700001</v>
      </c>
      <c r="G70" s="2">
        <v>1.0663270630000001E-2</v>
      </c>
      <c r="H70" s="2">
        <v>9.6060003028040004</v>
      </c>
      <c r="I70" s="2">
        <v>0.118908902156</v>
      </c>
      <c r="J70" s="2">
        <v>0.61604333538599998</v>
      </c>
      <c r="K70" s="2"/>
      <c r="L70" s="2">
        <v>86.331922633948864</v>
      </c>
      <c r="M70" s="2"/>
      <c r="N70" s="2">
        <v>35.576950258003436</v>
      </c>
      <c r="O70" s="2">
        <v>47.729442260394414</v>
      </c>
      <c r="P70" s="2">
        <v>3.8441939602000708</v>
      </c>
      <c r="Q70" s="2">
        <v>0.85892901097676166</v>
      </c>
      <c r="R70" s="2">
        <v>1.2351480547019364E-2</v>
      </c>
      <c r="S70" s="2">
        <v>11.126823091307561</v>
      </c>
      <c r="T70" s="2">
        <v>0.13773456970277259</v>
      </c>
      <c r="U70" s="2">
        <v>0.71357536886795714</v>
      </c>
      <c r="W70" s="1">
        <v>100</v>
      </c>
    </row>
    <row r="71" spans="1:23" x14ac:dyDescent="0.2">
      <c r="B71" s="1">
        <v>3</v>
      </c>
      <c r="C71" s="2">
        <v>30.019527551861</v>
      </c>
      <c r="D71" s="2">
        <v>37.861859180655998</v>
      </c>
      <c r="E71" s="2">
        <v>3.3185553571808049</v>
      </c>
      <c r="F71" s="2">
        <v>0.52194904010999998</v>
      </c>
      <c r="G71" s="2">
        <v>5.5866088329000002E-2</v>
      </c>
      <c r="H71" s="2">
        <v>9.5144061732900003</v>
      </c>
      <c r="I71" s="2">
        <v>0.158264104874</v>
      </c>
      <c r="J71" s="2">
        <v>0.27882996824099998</v>
      </c>
      <c r="K71" s="2"/>
      <c r="L71" s="2">
        <v>81.729257464541789</v>
      </c>
      <c r="M71" s="2"/>
      <c r="N71" s="2">
        <v>36.730454286685479</v>
      </c>
      <c r="O71" s="2">
        <v>46.325955178391723</v>
      </c>
      <c r="P71" s="2">
        <v>4.0604251893767156</v>
      </c>
      <c r="Q71" s="2">
        <v>0.6386318147285841</v>
      </c>
      <c r="R71" s="2">
        <v>6.835506654790971E-2</v>
      </c>
      <c r="S71" s="2">
        <v>11.641371117825001</v>
      </c>
      <c r="T71" s="2">
        <v>0.19364436896133899</v>
      </c>
      <c r="U71" s="2">
        <v>0.34116297748327185</v>
      </c>
      <c r="W71" s="1">
        <v>100.00000000000003</v>
      </c>
    </row>
    <row r="72" spans="1:23" x14ac:dyDescent="0.2">
      <c r="B72" s="1">
        <v>4</v>
      </c>
      <c r="C72" s="2">
        <v>36.194985568451997</v>
      </c>
      <c r="D72" s="2">
        <v>46.867692301910999</v>
      </c>
      <c r="E72" s="2">
        <v>3.4512582564796261</v>
      </c>
      <c r="F72" s="2">
        <v>0.69673924207799998</v>
      </c>
      <c r="G72" s="2">
        <v>1.6728566252000001E-2</v>
      </c>
      <c r="H72" s="2">
        <v>9.9225912126259992</v>
      </c>
      <c r="I72" s="2">
        <v>0.19314187956000001</v>
      </c>
      <c r="J72" s="2">
        <v>0.622233619234</v>
      </c>
      <c r="K72" s="2"/>
      <c r="L72" s="2">
        <v>97.965370646592618</v>
      </c>
      <c r="M72" s="2"/>
      <c r="N72" s="2">
        <v>36.946714261945083</v>
      </c>
      <c r="O72" s="2">
        <v>47.84108097848668</v>
      </c>
      <c r="P72" s="2">
        <v>3.5229369660938108</v>
      </c>
      <c r="Q72" s="2">
        <v>0.71120972388444037</v>
      </c>
      <c r="R72" s="2">
        <v>1.70759995512576E-2</v>
      </c>
      <c r="S72" s="2">
        <v>10.128672149285766</v>
      </c>
      <c r="T72" s="2">
        <v>0.19715321677978848</v>
      </c>
      <c r="U72" s="2">
        <v>0.63515670397317303</v>
      </c>
      <c r="W72" s="1">
        <v>99.999999999999972</v>
      </c>
    </row>
    <row r="73" spans="1:23" x14ac:dyDescent="0.2">
      <c r="B73" s="1">
        <v>5</v>
      </c>
      <c r="C73" s="2">
        <v>32.331455515458003</v>
      </c>
      <c r="D73" s="2">
        <v>42.728905628669999</v>
      </c>
      <c r="E73" s="2">
        <v>3.1495770940997172</v>
      </c>
      <c r="F73" s="2">
        <v>0.56445788798300001</v>
      </c>
      <c r="G73" s="2">
        <v>9.5414177835000002E-2</v>
      </c>
      <c r="H73" s="2">
        <v>9.5731121932919994</v>
      </c>
      <c r="I73" s="2">
        <v>0.224382931846</v>
      </c>
      <c r="J73" s="2">
        <v>0.42534100741399999</v>
      </c>
      <c r="K73" s="2"/>
      <c r="L73" s="2">
        <v>89.092646436597704</v>
      </c>
      <c r="M73" s="2"/>
      <c r="N73" s="2">
        <v>36.289701573144434</v>
      </c>
      <c r="O73" s="2">
        <v>47.960081261114844</v>
      </c>
      <c r="P73" s="2">
        <v>3.5351706566951031</v>
      </c>
      <c r="Q73" s="2">
        <v>0.63356282539512776</v>
      </c>
      <c r="R73" s="2">
        <v>0.10709545810035059</v>
      </c>
      <c r="S73" s="2">
        <v>10.74512047422977</v>
      </c>
      <c r="T73" s="2">
        <v>0.25185348153922099</v>
      </c>
      <c r="U73" s="2">
        <v>0.47741426978116719</v>
      </c>
      <c r="W73" s="1">
        <v>100</v>
      </c>
    </row>
    <row r="74" spans="1:23" x14ac:dyDescent="0.2"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3" ht="6" customHeight="1" x14ac:dyDescent="0.2">
      <c r="A75" s="3"/>
      <c r="B75" s="3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3"/>
      <c r="W75" s="3"/>
    </row>
    <row r="77" spans="1:23" x14ac:dyDescent="0.2">
      <c r="A77" s="1" t="s">
        <v>11</v>
      </c>
      <c r="B77" s="1" t="s">
        <v>10</v>
      </c>
      <c r="C77" s="1" t="s">
        <v>2</v>
      </c>
      <c r="D77" s="1" t="s">
        <v>3</v>
      </c>
      <c r="E77" s="1" t="s">
        <v>8</v>
      </c>
      <c r="F77" s="1" t="s">
        <v>1</v>
      </c>
      <c r="G77" s="1" t="s">
        <v>6</v>
      </c>
      <c r="H77" s="1" t="s">
        <v>4</v>
      </c>
      <c r="I77" s="1" t="s">
        <v>0</v>
      </c>
      <c r="J77" s="1" t="s">
        <v>5</v>
      </c>
      <c r="L77" s="1" t="s">
        <v>7</v>
      </c>
      <c r="N77" s="1" t="s">
        <v>2</v>
      </c>
      <c r="O77" s="1" t="s">
        <v>3</v>
      </c>
      <c r="P77" s="1" t="s">
        <v>8</v>
      </c>
      <c r="Q77" s="1" t="s">
        <v>1</v>
      </c>
      <c r="R77" s="1" t="s">
        <v>6</v>
      </c>
      <c r="S77" s="1" t="s">
        <v>4</v>
      </c>
      <c r="T77" s="1" t="s">
        <v>0</v>
      </c>
      <c r="U77" s="1" t="s">
        <v>5</v>
      </c>
      <c r="W77" s="1" t="s">
        <v>7</v>
      </c>
    </row>
    <row r="78" spans="1:23" x14ac:dyDescent="0.2">
      <c r="A78" s="1" t="s">
        <v>24</v>
      </c>
      <c r="B78" s="1">
        <v>1</v>
      </c>
      <c r="C78" s="2">
        <v>35.594074161053001</v>
      </c>
      <c r="D78" s="2">
        <v>40.751202039886003</v>
      </c>
      <c r="E78" s="2">
        <v>4.0693874010601325</v>
      </c>
      <c r="F78" s="2">
        <v>1.688290221793</v>
      </c>
      <c r="G78" s="2">
        <v>9.3599866330999995E-2</v>
      </c>
      <c r="H78" s="2">
        <v>7.1059066730150002</v>
      </c>
      <c r="I78" s="2">
        <v>0.45960481545699999</v>
      </c>
      <c r="J78" s="2">
        <v>0.80690364904300005</v>
      </c>
      <c r="K78" s="2"/>
      <c r="L78" s="2">
        <v>90.568968827638116</v>
      </c>
      <c r="M78" s="2"/>
      <c r="N78" s="2">
        <v>39.300518292078728</v>
      </c>
      <c r="O78" s="2">
        <v>44.994662705545039</v>
      </c>
      <c r="P78" s="2">
        <v>4.4931365055117132</v>
      </c>
      <c r="Q78" s="2">
        <v>1.864093456784284</v>
      </c>
      <c r="R78" s="2">
        <v>0.10334650768645715</v>
      </c>
      <c r="S78" s="2">
        <v>7.8458513605672797</v>
      </c>
      <c r="T78" s="2">
        <v>0.50746389343537113</v>
      </c>
      <c r="U78" s="2">
        <v>0.89092727839114416</v>
      </c>
      <c r="W78" s="1">
        <v>100.00000000000001</v>
      </c>
    </row>
    <row r="79" spans="1:23" x14ac:dyDescent="0.2">
      <c r="B79" s="1">
        <v>2</v>
      </c>
      <c r="C79" s="2">
        <v>33.876440060611998</v>
      </c>
      <c r="D79" s="2">
        <v>41.162962504319999</v>
      </c>
      <c r="E79" s="2">
        <v>3.8790316940627658</v>
      </c>
      <c r="F79" s="2">
        <v>1.725086908552</v>
      </c>
      <c r="G79" s="2">
        <v>9.1886670810000001E-2</v>
      </c>
      <c r="H79" s="2">
        <v>7.7625503214340004</v>
      </c>
      <c r="I79" s="2">
        <v>0.51010926193999995</v>
      </c>
      <c r="J79" s="2">
        <v>1.0029153666990001</v>
      </c>
      <c r="K79" s="2"/>
      <c r="L79" s="2">
        <v>90.010982788429772</v>
      </c>
      <c r="M79" s="2"/>
      <c r="N79" s="2">
        <v>37.635896210841679</v>
      </c>
      <c r="O79" s="2">
        <v>45.731044400518627</v>
      </c>
      <c r="P79" s="2">
        <v>4.309509321968414</v>
      </c>
      <c r="Q79" s="2">
        <v>1.9165293557640688</v>
      </c>
      <c r="R79" s="2">
        <v>0.1020838435082739</v>
      </c>
      <c r="S79" s="2">
        <v>8.6240035170817144</v>
      </c>
      <c r="T79" s="2">
        <v>0.56671891155661347</v>
      </c>
      <c r="U79" s="2">
        <v>1.1142144387605966</v>
      </c>
      <c r="W79" s="1">
        <v>100</v>
      </c>
    </row>
    <row r="80" spans="1:23" x14ac:dyDescent="0.2">
      <c r="B80" s="1">
        <v>3</v>
      </c>
      <c r="C80" s="2">
        <v>31.504972810045</v>
      </c>
      <c r="D80" s="2">
        <v>41.203707791333002</v>
      </c>
      <c r="E80" s="2">
        <v>3.496298473918237</v>
      </c>
      <c r="F80" s="2">
        <v>1.6981718806320001</v>
      </c>
      <c r="G80" s="2">
        <v>0.11864647257499999</v>
      </c>
      <c r="H80" s="2">
        <v>7.880521516101</v>
      </c>
      <c r="I80" s="2">
        <v>0.45374219960399997</v>
      </c>
      <c r="J80" s="2">
        <v>0.75775280333600004</v>
      </c>
      <c r="K80" s="2"/>
      <c r="L80" s="2">
        <v>87.11381394754423</v>
      </c>
      <c r="M80" s="2"/>
      <c r="N80" s="2">
        <v>36.165300751285884</v>
      </c>
      <c r="O80" s="2">
        <v>47.298707201757814</v>
      </c>
      <c r="P80" s="2">
        <v>4.0134834138056918</v>
      </c>
      <c r="Q80" s="2">
        <v>1.9493715217824787</v>
      </c>
      <c r="R80" s="2">
        <v>0.13619708195355013</v>
      </c>
      <c r="S80" s="2">
        <v>9.0462363648161173</v>
      </c>
      <c r="T80" s="2">
        <v>0.5208613640509665</v>
      </c>
      <c r="U80" s="2">
        <v>0.8698423005475141</v>
      </c>
      <c r="W80" s="1">
        <v>100.00000000000004</v>
      </c>
    </row>
    <row r="82" spans="1:23" x14ac:dyDescent="0.2">
      <c r="A82" s="1" t="s">
        <v>11</v>
      </c>
      <c r="B82" s="1" t="s">
        <v>10</v>
      </c>
      <c r="C82" s="1" t="s">
        <v>2</v>
      </c>
      <c r="D82" s="1" t="s">
        <v>3</v>
      </c>
      <c r="E82" s="1" t="s">
        <v>8</v>
      </c>
      <c r="F82" s="1" t="s">
        <v>1</v>
      </c>
      <c r="G82" s="1" t="s">
        <v>6</v>
      </c>
      <c r="H82" s="1" t="s">
        <v>4</v>
      </c>
      <c r="I82" s="1" t="s">
        <v>0</v>
      </c>
      <c r="J82" s="1" t="s">
        <v>5</v>
      </c>
      <c r="L82" s="1" t="s">
        <v>7</v>
      </c>
      <c r="N82" s="1" t="s">
        <v>2</v>
      </c>
      <c r="O82" s="1" t="s">
        <v>3</v>
      </c>
      <c r="P82" s="1" t="s">
        <v>8</v>
      </c>
      <c r="Q82" s="1" t="s">
        <v>1</v>
      </c>
      <c r="R82" s="1" t="s">
        <v>6</v>
      </c>
      <c r="S82" s="1" t="s">
        <v>4</v>
      </c>
      <c r="T82" s="1" t="s">
        <v>0</v>
      </c>
      <c r="U82" s="1" t="s">
        <v>5</v>
      </c>
      <c r="W82" s="1" t="s">
        <v>7</v>
      </c>
    </row>
    <row r="83" spans="1:23" x14ac:dyDescent="0.2">
      <c r="A83" s="1" t="s">
        <v>25</v>
      </c>
      <c r="B83" s="1">
        <v>1</v>
      </c>
      <c r="C83" s="2">
        <v>29.149234551081999</v>
      </c>
      <c r="D83" s="2">
        <v>37.172770719775997</v>
      </c>
      <c r="E83" s="2">
        <v>4.8984677483010088</v>
      </c>
      <c r="F83" s="2">
        <v>1.1442932815989999</v>
      </c>
      <c r="G83" s="2">
        <v>0</v>
      </c>
      <c r="H83" s="2">
        <v>7.0354022825640001</v>
      </c>
      <c r="I83" s="2">
        <v>0.12302621217699999</v>
      </c>
      <c r="J83" s="2">
        <v>0.31314938882900001</v>
      </c>
      <c r="K83" s="2"/>
      <c r="L83" s="2">
        <v>79.836344184328027</v>
      </c>
      <c r="M83" s="2"/>
      <c r="N83" s="2">
        <v>36.511234136399786</v>
      </c>
      <c r="O83" s="2">
        <v>46.561213567032368</v>
      </c>
      <c r="P83" s="2">
        <v>6.135636342505002</v>
      </c>
      <c r="Q83" s="2">
        <v>1.4332986978424622</v>
      </c>
      <c r="R83" s="2">
        <v>0</v>
      </c>
      <c r="S83" s="2">
        <v>8.812280114330509</v>
      </c>
      <c r="T83" s="2">
        <v>0.15409800315123923</v>
      </c>
      <c r="U83" s="2">
        <v>0.39223913873860927</v>
      </c>
      <c r="W83" s="1">
        <v>99.999999999999943</v>
      </c>
    </row>
    <row r="84" spans="1:23" x14ac:dyDescent="0.2">
      <c r="B84" s="1">
        <v>2</v>
      </c>
      <c r="C84" s="2">
        <v>32.146012193718001</v>
      </c>
      <c r="D84" s="2">
        <v>41.259911936214003</v>
      </c>
      <c r="E84" s="2">
        <v>4.5790550044191418</v>
      </c>
      <c r="F84" s="2">
        <v>1.3855349530579999</v>
      </c>
      <c r="G84" s="2">
        <v>4.6285938439000002E-2</v>
      </c>
      <c r="H84" s="2">
        <v>6.1086581855039999</v>
      </c>
      <c r="I84" s="2">
        <v>0.104304812828</v>
      </c>
      <c r="J84" s="2">
        <v>0.33038533249300001</v>
      </c>
      <c r="K84" s="2"/>
      <c r="L84" s="2">
        <v>85.960148356673145</v>
      </c>
      <c r="M84" s="2"/>
      <c r="N84" s="2">
        <v>37.396413114987936</v>
      </c>
      <c r="O84" s="2">
        <v>47.99888404684328</v>
      </c>
      <c r="P84" s="2">
        <v>5.326951025513984</v>
      </c>
      <c r="Q84" s="2">
        <v>1.6118340644423048</v>
      </c>
      <c r="R84" s="2">
        <v>5.3845810324740784E-2</v>
      </c>
      <c r="S84" s="2">
        <v>7.1063839491730949</v>
      </c>
      <c r="T84" s="2">
        <v>0.12134089438190546</v>
      </c>
      <c r="U84" s="2">
        <v>0.38434709433275654</v>
      </c>
      <c r="W84" s="1">
        <v>100</v>
      </c>
    </row>
    <row r="85" spans="1:23" x14ac:dyDescent="0.2">
      <c r="B85" s="1">
        <v>3</v>
      </c>
      <c r="C85" s="2">
        <v>31.102521050766001</v>
      </c>
      <c r="D85" s="2">
        <v>36.073918393259</v>
      </c>
      <c r="E85" s="2">
        <v>10.351585326172632</v>
      </c>
      <c r="F85" s="2">
        <v>0.97507680404399999</v>
      </c>
      <c r="G85" s="2">
        <v>2.3983949827000001E-2</v>
      </c>
      <c r="H85" s="2">
        <v>5.9385167625940003</v>
      </c>
      <c r="I85" s="2">
        <v>9.8765059205999997E-2</v>
      </c>
      <c r="J85" s="2">
        <v>0.48829221727299998</v>
      </c>
      <c r="K85" s="2"/>
      <c r="L85" s="2">
        <v>85.052659563141617</v>
      </c>
      <c r="M85" s="2"/>
      <c r="N85" s="2">
        <v>36.568546134264068</v>
      </c>
      <c r="O85" s="2">
        <v>42.413627720222372</v>
      </c>
      <c r="P85" s="2">
        <v>12.170795574579058</v>
      </c>
      <c r="Q85" s="2">
        <v>1.1464389344816666</v>
      </c>
      <c r="R85" s="2">
        <v>2.8198941632383328E-2</v>
      </c>
      <c r="S85" s="2">
        <v>6.9821646884367539</v>
      </c>
      <c r="T85" s="2">
        <v>0.11612224675076567</v>
      </c>
      <c r="U85" s="2">
        <v>0.57410575963294874</v>
      </c>
      <c r="W85" s="1">
        <v>100</v>
      </c>
    </row>
    <row r="86" spans="1:23" x14ac:dyDescent="0.2">
      <c r="B86" s="1">
        <v>4</v>
      </c>
      <c r="C86" s="2">
        <v>29.926407903807998</v>
      </c>
      <c r="D86" s="2">
        <v>30.377170284317</v>
      </c>
      <c r="E86" s="2">
        <v>5.8989146479359373</v>
      </c>
      <c r="F86" s="2">
        <v>0.73465932779900001</v>
      </c>
      <c r="G86" s="2">
        <v>4.6974130902999997E-2</v>
      </c>
      <c r="H86" s="2">
        <v>3.7391760010590001</v>
      </c>
      <c r="I86" s="2">
        <v>0.109235407528</v>
      </c>
      <c r="J86" s="2">
        <v>0.78869500981999996</v>
      </c>
      <c r="K86" s="2"/>
      <c r="L86" s="2">
        <v>71.621232713169931</v>
      </c>
      <c r="M86" s="2"/>
      <c r="N86" s="2">
        <v>41.784268114537824</v>
      </c>
      <c r="O86" s="2">
        <v>42.413637874639868</v>
      </c>
      <c r="P86" s="2">
        <v>8.2362651751052969</v>
      </c>
      <c r="Q86" s="2">
        <v>1.0257563294689127</v>
      </c>
      <c r="R86" s="2">
        <v>6.5586878532407966E-2</v>
      </c>
      <c r="S86" s="2">
        <v>5.2207646523395139</v>
      </c>
      <c r="T86" s="2">
        <v>0.15251818963444547</v>
      </c>
      <c r="U86" s="2">
        <v>1.1012027857417375</v>
      </c>
      <c r="W86" s="1">
        <v>100.00000000000001</v>
      </c>
    </row>
    <row r="88" spans="1:23" x14ac:dyDescent="0.2">
      <c r="A88" s="1" t="s">
        <v>11</v>
      </c>
      <c r="B88" s="1" t="s">
        <v>10</v>
      </c>
      <c r="C88" s="1" t="s">
        <v>2</v>
      </c>
      <c r="D88" s="1" t="s">
        <v>3</v>
      </c>
      <c r="E88" s="1" t="s">
        <v>8</v>
      </c>
      <c r="F88" s="1" t="s">
        <v>1</v>
      </c>
      <c r="G88" s="1" t="s">
        <v>6</v>
      </c>
      <c r="H88" s="1" t="s">
        <v>4</v>
      </c>
      <c r="I88" s="1" t="s">
        <v>0</v>
      </c>
      <c r="J88" s="1" t="s">
        <v>5</v>
      </c>
      <c r="L88" s="1" t="s">
        <v>7</v>
      </c>
      <c r="N88" s="1" t="s">
        <v>2</v>
      </c>
      <c r="O88" s="1" t="s">
        <v>3</v>
      </c>
      <c r="P88" s="1" t="s">
        <v>8</v>
      </c>
      <c r="Q88" s="1" t="s">
        <v>1</v>
      </c>
      <c r="R88" s="1" t="s">
        <v>6</v>
      </c>
      <c r="S88" s="1" t="s">
        <v>4</v>
      </c>
      <c r="T88" s="1" t="s">
        <v>0</v>
      </c>
      <c r="U88" s="1" t="s">
        <v>5</v>
      </c>
      <c r="W88" s="1" t="s">
        <v>7</v>
      </c>
    </row>
    <row r="89" spans="1:23" x14ac:dyDescent="0.2">
      <c r="A89" s="1" t="s">
        <v>26</v>
      </c>
      <c r="B89" s="1">
        <v>1</v>
      </c>
      <c r="C89" s="2">
        <v>28.978953362946999</v>
      </c>
      <c r="D89" s="2">
        <v>37.071561229609998</v>
      </c>
      <c r="E89" s="2">
        <v>2.481522677789616</v>
      </c>
      <c r="F89" s="2">
        <v>0.55983932279600002</v>
      </c>
      <c r="G89" s="2">
        <v>0.140203066515</v>
      </c>
      <c r="H89" s="2">
        <v>8.3277874768100002</v>
      </c>
      <c r="I89" s="2">
        <v>0.38630465895600002</v>
      </c>
      <c r="J89" s="2">
        <v>0.78723109250699996</v>
      </c>
      <c r="K89" s="2"/>
      <c r="L89" s="2">
        <v>78.733402887930609</v>
      </c>
      <c r="M89" s="2"/>
      <c r="N89" s="2">
        <v>36.806428148667401</v>
      </c>
      <c r="O89" s="2">
        <v>47.084921862678513</v>
      </c>
      <c r="P89" s="2">
        <v>3.1518041730291069</v>
      </c>
      <c r="Q89" s="2">
        <v>0.71105693677799897</v>
      </c>
      <c r="R89" s="2">
        <v>0.17807317018237548</v>
      </c>
      <c r="S89" s="2">
        <v>10.577197442696336</v>
      </c>
      <c r="T89" s="2">
        <v>0.49064900637645165</v>
      </c>
      <c r="U89" s="2">
        <v>0.99986925959182449</v>
      </c>
      <c r="W89" s="1">
        <v>99.999999999999986</v>
      </c>
    </row>
    <row r="90" spans="1:23" x14ac:dyDescent="0.2">
      <c r="B90" s="1">
        <v>2</v>
      </c>
      <c r="C90" s="2">
        <v>24.724543816644001</v>
      </c>
      <c r="D90" s="2">
        <v>31.696717033635</v>
      </c>
      <c r="E90" s="2">
        <v>2.3597786754145402</v>
      </c>
      <c r="F90" s="2">
        <v>0.52189487650199995</v>
      </c>
      <c r="G90" s="2">
        <v>4.8697832631999997E-2</v>
      </c>
      <c r="H90" s="2">
        <v>8.2483338797170003</v>
      </c>
      <c r="I90" s="2">
        <v>0.45331098402600001</v>
      </c>
      <c r="J90" s="2">
        <v>0.66421784827999997</v>
      </c>
      <c r="K90" s="2"/>
      <c r="L90" s="2">
        <v>68.71749494685055</v>
      </c>
      <c r="M90" s="2"/>
      <c r="N90" s="2">
        <v>35.979984188549317</v>
      </c>
      <c r="O90" s="2">
        <v>46.126124152445868</v>
      </c>
      <c r="P90" s="2">
        <v>3.4340289576034571</v>
      </c>
      <c r="Q90" s="2">
        <v>0.75947890257882478</v>
      </c>
      <c r="R90" s="2">
        <v>7.0866716939645816E-2</v>
      </c>
      <c r="S90" s="2">
        <v>12.003251698998433</v>
      </c>
      <c r="T90" s="2">
        <v>0.659673325368762</v>
      </c>
      <c r="U90" s="2">
        <v>0.96659205751568555</v>
      </c>
      <c r="W90" s="1">
        <v>99.999999999999972</v>
      </c>
    </row>
    <row r="91" spans="1:23" x14ac:dyDescent="0.2">
      <c r="B91" s="1">
        <v>3</v>
      </c>
      <c r="C91" s="2">
        <v>26.364665352439001</v>
      </c>
      <c r="D91" s="2">
        <v>33.842895754525998</v>
      </c>
      <c r="E91" s="2">
        <v>2.5353114523970763</v>
      </c>
      <c r="F91" s="2">
        <v>0.60828810114200005</v>
      </c>
      <c r="G91" s="2">
        <v>4.2891790993999999E-2</v>
      </c>
      <c r="H91" s="2">
        <v>7.965786025581</v>
      </c>
      <c r="I91" s="2">
        <v>0.44294567175600003</v>
      </c>
      <c r="J91" s="2">
        <v>0.73455036642500005</v>
      </c>
      <c r="K91" s="2"/>
      <c r="L91" s="2">
        <v>72.537334515260071</v>
      </c>
      <c r="M91" s="2"/>
      <c r="N91" s="2">
        <v>36.34633879039562</v>
      </c>
      <c r="O91" s="2">
        <v>46.655830381258752</v>
      </c>
      <c r="P91" s="2">
        <v>3.4951814391025202</v>
      </c>
      <c r="Q91" s="2">
        <v>0.83858623315422653</v>
      </c>
      <c r="R91" s="2">
        <v>5.9130641180338131E-2</v>
      </c>
      <c r="S91" s="2">
        <v>10.981635979338606</v>
      </c>
      <c r="T91" s="2">
        <v>0.61064509016776058</v>
      </c>
      <c r="U91" s="2">
        <v>1.0126514454021862</v>
      </c>
      <c r="W91" s="1">
        <v>100.00000000000001</v>
      </c>
    </row>
    <row r="93" spans="1:23" x14ac:dyDescent="0.2">
      <c r="A93" s="1" t="s">
        <v>11</v>
      </c>
      <c r="B93" s="1" t="s">
        <v>10</v>
      </c>
      <c r="C93" s="1" t="s">
        <v>2</v>
      </c>
      <c r="D93" s="1" t="s">
        <v>3</v>
      </c>
      <c r="E93" s="1" t="s">
        <v>8</v>
      </c>
      <c r="F93" s="1" t="s">
        <v>1</v>
      </c>
      <c r="G93" s="1" t="s">
        <v>6</v>
      </c>
      <c r="H93" s="1" t="s">
        <v>4</v>
      </c>
      <c r="I93" s="1" t="s">
        <v>0</v>
      </c>
      <c r="J93" s="1" t="s">
        <v>5</v>
      </c>
      <c r="L93" s="1" t="s">
        <v>7</v>
      </c>
      <c r="N93" s="1" t="s">
        <v>2</v>
      </c>
      <c r="O93" s="1" t="s">
        <v>3</v>
      </c>
      <c r="P93" s="1" t="s">
        <v>8</v>
      </c>
      <c r="Q93" s="1" t="s">
        <v>1</v>
      </c>
      <c r="R93" s="1" t="s">
        <v>6</v>
      </c>
      <c r="S93" s="1" t="s">
        <v>4</v>
      </c>
      <c r="T93" s="1" t="s">
        <v>0</v>
      </c>
      <c r="U93" s="1" t="s">
        <v>5</v>
      </c>
      <c r="W93" s="1" t="s">
        <v>7</v>
      </c>
    </row>
    <row r="94" spans="1:23" x14ac:dyDescent="0.2">
      <c r="A94" s="1" t="s">
        <v>27</v>
      </c>
      <c r="B94" s="1">
        <v>1</v>
      </c>
      <c r="C94" s="2">
        <v>37.217115568657</v>
      </c>
      <c r="D94" s="2">
        <v>40.337540433794999</v>
      </c>
      <c r="E94" s="2">
        <v>2.8332484750042499</v>
      </c>
      <c r="F94" s="2">
        <v>0.52685076572199996</v>
      </c>
      <c r="G94" s="2">
        <v>9.5959723585000004E-2</v>
      </c>
      <c r="H94" s="2">
        <v>8.3386566813670004</v>
      </c>
      <c r="I94" s="2">
        <v>0.11478167411200001</v>
      </c>
      <c r="J94" s="2">
        <v>0.52789343932900001</v>
      </c>
      <c r="K94" s="2"/>
      <c r="L94" s="2">
        <v>89.992046761571245</v>
      </c>
      <c r="M94" s="2"/>
      <c r="N94" s="2">
        <v>41.35600523373094</v>
      </c>
      <c r="O94" s="2">
        <v>44.823450388529324</v>
      </c>
      <c r="P94" s="2">
        <v>3.1483320770676309</v>
      </c>
      <c r="Q94" s="2">
        <v>0.58544147475371988</v>
      </c>
      <c r="R94" s="2">
        <v>0.10663133803283725</v>
      </c>
      <c r="S94" s="2">
        <v>9.2659929198630095</v>
      </c>
      <c r="T94" s="2">
        <v>0.12754646465160133</v>
      </c>
      <c r="U94" s="2">
        <v>0.58660010337093826</v>
      </c>
      <c r="W94" s="1">
        <v>100.00000000000001</v>
      </c>
    </row>
    <row r="95" spans="1:23" x14ac:dyDescent="0.2">
      <c r="B95" s="1">
        <v>2</v>
      </c>
      <c r="C95" s="2">
        <v>36.136474811037999</v>
      </c>
      <c r="D95" s="2">
        <v>41.378936227185001</v>
      </c>
      <c r="E95" s="2">
        <v>2.9067313703466406</v>
      </c>
      <c r="F95" s="2">
        <v>0.528525744119</v>
      </c>
      <c r="G95" s="2">
        <v>0.10180232160699999</v>
      </c>
      <c r="H95" s="2">
        <v>8.0219794013799994</v>
      </c>
      <c r="I95" s="2">
        <v>0.21374680744999999</v>
      </c>
      <c r="J95" s="2">
        <v>0.53931265081799995</v>
      </c>
      <c r="K95" s="2"/>
      <c r="L95" s="2">
        <v>89.82750933394361</v>
      </c>
      <c r="M95" s="2"/>
      <c r="N95" s="2">
        <v>40.228739591005123</v>
      </c>
      <c r="O95" s="2">
        <v>46.064882054509901</v>
      </c>
      <c r="P95" s="2">
        <v>3.2359033350691582</v>
      </c>
      <c r="Q95" s="2">
        <v>0.58837849121937424</v>
      </c>
      <c r="R95" s="2">
        <v>0.11333089647241439</v>
      </c>
      <c r="S95" s="2">
        <v>8.9304261699580376</v>
      </c>
      <c r="T95" s="2">
        <v>0.2379525036760986</v>
      </c>
      <c r="U95" s="2">
        <v>0.6003869580899166</v>
      </c>
      <c r="W95" s="1">
        <v>100.00000000000003</v>
      </c>
    </row>
    <row r="96" spans="1:23" x14ac:dyDescent="0.2">
      <c r="B96" s="1">
        <v>3</v>
      </c>
      <c r="C96" s="2">
        <v>35.876954971048001</v>
      </c>
      <c r="D96" s="2">
        <v>33.353594399580999</v>
      </c>
      <c r="E96" s="2">
        <v>3.7148140887478931</v>
      </c>
      <c r="F96" s="2">
        <v>0.40611344878400002</v>
      </c>
      <c r="G96" s="2">
        <v>3.4475565865000002E-2</v>
      </c>
      <c r="H96" s="2">
        <v>5.9643702101310003</v>
      </c>
      <c r="I96" s="2">
        <v>9.5719040862999996E-2</v>
      </c>
      <c r="J96" s="2">
        <v>0.75407848964599999</v>
      </c>
      <c r="K96" s="2"/>
      <c r="L96" s="2">
        <v>80.200120214665887</v>
      </c>
      <c r="M96" s="2"/>
      <c r="N96" s="2">
        <v>44.734290765423715</v>
      </c>
      <c r="O96" s="2">
        <v>41.587960604430315</v>
      </c>
      <c r="P96" s="2">
        <v>4.6319308235507846</v>
      </c>
      <c r="Q96" s="2">
        <v>0.50637511227786869</v>
      </c>
      <c r="R96" s="2">
        <v>4.2986925421959137E-2</v>
      </c>
      <c r="S96" s="2">
        <v>7.4368594388220366</v>
      </c>
      <c r="T96" s="2">
        <v>0.1193502461178309</v>
      </c>
      <c r="U96" s="2">
        <v>0.9402460839555008</v>
      </c>
      <c r="W96" s="1">
        <v>100.00000000000001</v>
      </c>
    </row>
    <row r="97" spans="1:23" x14ac:dyDescent="0.2">
      <c r="B97" s="1">
        <v>4</v>
      </c>
      <c r="C97" s="2">
        <v>33.648609700922002</v>
      </c>
      <c r="D97" s="2">
        <v>33.461436727524003</v>
      </c>
      <c r="E97" s="2">
        <v>4.0433192572522136</v>
      </c>
      <c r="F97" s="2">
        <v>0.46505082595699998</v>
      </c>
      <c r="G97" s="2">
        <v>5.7478675260000001E-2</v>
      </c>
      <c r="H97" s="2">
        <v>6.306687708149</v>
      </c>
      <c r="I97" s="2">
        <v>7.7061788781999999E-2</v>
      </c>
      <c r="J97" s="2">
        <v>0.62044334196899997</v>
      </c>
      <c r="K97" s="2"/>
      <c r="L97" s="2">
        <v>78.680088025815195</v>
      </c>
      <c r="M97" s="2"/>
      <c r="N97" s="2">
        <v>42.766360009513186</v>
      </c>
      <c r="O97" s="2">
        <v>42.528468850397317</v>
      </c>
      <c r="P97" s="2">
        <v>5.1389358587468621</v>
      </c>
      <c r="Q97" s="2">
        <v>0.59106546220997525</v>
      </c>
      <c r="R97" s="2">
        <v>7.3053648899250159E-2</v>
      </c>
      <c r="S97" s="2">
        <v>8.0156083532592834</v>
      </c>
      <c r="T97" s="2">
        <v>9.7943190857534085E-2</v>
      </c>
      <c r="U97" s="2">
        <v>0.78856462611662359</v>
      </c>
      <c r="W97" s="1">
        <v>100.00000000000001</v>
      </c>
    </row>
    <row r="98" spans="1:23" x14ac:dyDescent="0.2">
      <c r="B98" s="1">
        <v>5</v>
      </c>
      <c r="C98" s="2">
        <v>32.362389720438003</v>
      </c>
      <c r="D98" s="2">
        <v>33.114941819118997</v>
      </c>
      <c r="E98" s="2">
        <v>3.3734116138699379</v>
      </c>
      <c r="F98" s="2">
        <v>0.39110541186999997</v>
      </c>
      <c r="G98" s="2">
        <v>4.9392199299999997E-4</v>
      </c>
      <c r="H98" s="2">
        <v>6.0388903434319996</v>
      </c>
      <c r="I98" s="2">
        <v>0.15570023140600001</v>
      </c>
      <c r="J98" s="2">
        <v>0.39477874791200002</v>
      </c>
      <c r="K98" s="2"/>
      <c r="L98" s="2">
        <v>75.831711810039934</v>
      </c>
      <c r="M98" s="2"/>
      <c r="N98" s="2">
        <v>42.676591294030764</v>
      </c>
      <c r="O98" s="2">
        <v>43.668988908060832</v>
      </c>
      <c r="P98" s="2">
        <v>4.4485499975530116</v>
      </c>
      <c r="Q98" s="2">
        <v>0.51575442850311415</v>
      </c>
      <c r="R98" s="2">
        <v>6.5133963247102371E-4</v>
      </c>
      <c r="S98" s="2">
        <v>7.9635421636788966</v>
      </c>
      <c r="T98" s="2">
        <v>0.20532337684270194</v>
      </c>
      <c r="U98" s="2">
        <v>0.52059849169820838</v>
      </c>
      <c r="W98" s="1">
        <v>100</v>
      </c>
    </row>
    <row r="100" spans="1:23" ht="7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</row>
    <row r="102" spans="1:23" x14ac:dyDescent="0.2">
      <c r="A102" s="1" t="s">
        <v>11</v>
      </c>
      <c r="B102" s="1" t="s">
        <v>10</v>
      </c>
      <c r="C102" s="1" t="s">
        <v>2</v>
      </c>
      <c r="D102" s="1" t="s">
        <v>3</v>
      </c>
      <c r="E102" s="1" t="s">
        <v>8</v>
      </c>
      <c r="F102" s="1" t="s">
        <v>1</v>
      </c>
      <c r="G102" s="1" t="s">
        <v>6</v>
      </c>
      <c r="H102" s="1" t="s">
        <v>4</v>
      </c>
      <c r="I102" s="1" t="s">
        <v>0</v>
      </c>
      <c r="J102" s="1" t="s">
        <v>5</v>
      </c>
      <c r="L102" s="1" t="s">
        <v>7</v>
      </c>
      <c r="N102" s="1" t="s">
        <v>2</v>
      </c>
      <c r="O102" s="1" t="s">
        <v>3</v>
      </c>
      <c r="P102" s="1" t="s">
        <v>8</v>
      </c>
      <c r="Q102" s="1" t="s">
        <v>1</v>
      </c>
      <c r="R102" s="1" t="s">
        <v>6</v>
      </c>
      <c r="S102" s="1" t="s">
        <v>4</v>
      </c>
      <c r="T102" s="1" t="s">
        <v>0</v>
      </c>
      <c r="U102" s="1" t="s">
        <v>5</v>
      </c>
      <c r="W102" s="1" t="s">
        <v>7</v>
      </c>
    </row>
    <row r="103" spans="1:23" x14ac:dyDescent="0.2">
      <c r="A103" s="1" t="s">
        <v>28</v>
      </c>
      <c r="B103" s="1">
        <v>1</v>
      </c>
      <c r="C103" s="2">
        <v>29.80070806338</v>
      </c>
      <c r="D103" s="2">
        <v>28.056835062891</v>
      </c>
      <c r="E103" s="2">
        <v>10.219100169912176</v>
      </c>
      <c r="F103" s="2">
        <v>0.32782981020000002</v>
      </c>
      <c r="G103" s="2">
        <v>5.2399711575000001E-2</v>
      </c>
      <c r="H103" s="2">
        <v>5.9052051417389997</v>
      </c>
      <c r="I103" s="2">
        <v>5.6017891803E-2</v>
      </c>
      <c r="J103" s="2">
        <v>0.60413028289199999</v>
      </c>
      <c r="K103" s="2"/>
      <c r="L103" s="2">
        <v>75.022226134392184</v>
      </c>
      <c r="M103" s="2"/>
      <c r="N103" s="2">
        <v>39.722505714501274</v>
      </c>
      <c r="O103" s="2">
        <v>37.398030568475761</v>
      </c>
      <c r="P103" s="2">
        <v>13.621430203372048</v>
      </c>
      <c r="Q103" s="2">
        <v>0.43697691616446732</v>
      </c>
      <c r="R103" s="2">
        <v>6.9845583469001563E-2</v>
      </c>
      <c r="S103" s="2">
        <v>7.8712742156712627</v>
      </c>
      <c r="T103" s="2">
        <v>7.4668394540374619E-2</v>
      </c>
      <c r="U103" s="2">
        <v>0.80526840380580311</v>
      </c>
      <c r="W103" s="1">
        <v>100</v>
      </c>
    </row>
    <row r="104" spans="1:23" x14ac:dyDescent="0.2">
      <c r="B104" s="1">
        <v>2</v>
      </c>
      <c r="C104" s="2">
        <v>34.602652669390999</v>
      </c>
      <c r="D104" s="2">
        <v>34.712645108030998</v>
      </c>
      <c r="E104" s="2">
        <v>6.6067406733693659</v>
      </c>
      <c r="F104" s="2">
        <v>0.40902871984700001</v>
      </c>
      <c r="G104" s="2">
        <v>7.8037482207999997E-2</v>
      </c>
      <c r="H104" s="2">
        <v>6.791888285892</v>
      </c>
      <c r="I104" s="2">
        <v>0.17806996755500001</v>
      </c>
      <c r="J104" s="2">
        <v>0.44759880427600002</v>
      </c>
      <c r="K104" s="2"/>
      <c r="L104" s="2">
        <v>83.826661710569354</v>
      </c>
      <c r="M104" s="2"/>
      <c r="N104" s="2">
        <v>41.278815073018819</v>
      </c>
      <c r="O104" s="2">
        <v>41.410029219443707</v>
      </c>
      <c r="P104" s="2">
        <v>7.8814312040489494</v>
      </c>
      <c r="Q104" s="2">
        <v>0.487945853384052</v>
      </c>
      <c r="R104" s="2">
        <v>9.3093868484757494E-2</v>
      </c>
      <c r="S104" s="2">
        <v>8.1023008041791549</v>
      </c>
      <c r="T104" s="2">
        <v>0.21242640935628232</v>
      </c>
      <c r="U104" s="2">
        <v>0.53395756808428907</v>
      </c>
      <c r="W104" s="1">
        <v>100.00000000000001</v>
      </c>
    </row>
    <row r="106" spans="1:23" x14ac:dyDescent="0.2">
      <c r="A106" s="1" t="s">
        <v>11</v>
      </c>
      <c r="B106" s="1" t="s">
        <v>10</v>
      </c>
      <c r="C106" s="1" t="s">
        <v>2</v>
      </c>
      <c r="D106" s="1" t="s">
        <v>3</v>
      </c>
      <c r="E106" s="1" t="s">
        <v>8</v>
      </c>
      <c r="F106" s="1" t="s">
        <v>1</v>
      </c>
      <c r="G106" s="1" t="s">
        <v>6</v>
      </c>
      <c r="H106" s="1" t="s">
        <v>4</v>
      </c>
      <c r="I106" s="1" t="s">
        <v>0</v>
      </c>
      <c r="J106" s="1" t="s">
        <v>5</v>
      </c>
      <c r="L106" s="1" t="s">
        <v>7</v>
      </c>
      <c r="N106" s="1" t="s">
        <v>2</v>
      </c>
      <c r="O106" s="1" t="s">
        <v>3</v>
      </c>
      <c r="P106" s="1" t="s">
        <v>8</v>
      </c>
      <c r="Q106" s="1" t="s">
        <v>1</v>
      </c>
      <c r="R106" s="1" t="s">
        <v>6</v>
      </c>
      <c r="S106" s="1" t="s">
        <v>4</v>
      </c>
      <c r="T106" s="1" t="s">
        <v>0</v>
      </c>
      <c r="U106" s="1" t="s">
        <v>5</v>
      </c>
      <c r="W106" s="1" t="s">
        <v>7</v>
      </c>
    </row>
    <row r="107" spans="1:23" x14ac:dyDescent="0.2">
      <c r="A107" s="1" t="s">
        <v>28</v>
      </c>
      <c r="B107" s="1">
        <v>1</v>
      </c>
      <c r="C107" s="2">
        <v>33.260687822908999</v>
      </c>
      <c r="D107" s="2">
        <v>36.372000166482003</v>
      </c>
      <c r="E107" s="2">
        <v>6.8017966905622114</v>
      </c>
      <c r="F107" s="2">
        <v>1.05009798676</v>
      </c>
      <c r="G107" s="2">
        <v>3.9316073845999999E-2</v>
      </c>
      <c r="H107" s="2">
        <v>7.802979046211</v>
      </c>
      <c r="I107" s="2">
        <v>0.478381137121</v>
      </c>
      <c r="J107" s="2">
        <v>0.70510555911700001</v>
      </c>
      <c r="K107" s="2"/>
      <c r="L107" s="2">
        <v>86.510364483008217</v>
      </c>
      <c r="M107" s="2"/>
      <c r="N107" s="2">
        <v>38.44705547326857</v>
      </c>
      <c r="O107" s="2">
        <v>42.043517425736823</v>
      </c>
      <c r="P107" s="2">
        <v>7.8624066968278399</v>
      </c>
      <c r="Q107" s="2">
        <v>1.2138406687284888</v>
      </c>
      <c r="R107" s="2">
        <v>4.5446663045469189E-2</v>
      </c>
      <c r="S107" s="2">
        <v>9.0197042780274135</v>
      </c>
      <c r="T107" s="2">
        <v>0.55297551915292231</v>
      </c>
      <c r="U107" s="2">
        <v>0.81505327521246562</v>
      </c>
      <c r="W107" s="1">
        <v>100</v>
      </c>
    </row>
    <row r="108" spans="1:23" x14ac:dyDescent="0.2">
      <c r="B108" s="1">
        <v>2</v>
      </c>
      <c r="C108" s="2">
        <v>36.574167940029</v>
      </c>
      <c r="D108" s="2">
        <v>39.185624356782</v>
      </c>
      <c r="E108" s="2">
        <v>7.5481185008183491</v>
      </c>
      <c r="F108" s="2">
        <v>1.052191436597</v>
      </c>
      <c r="G108" s="2">
        <v>5.1188424567999997E-2</v>
      </c>
      <c r="H108" s="2">
        <v>7.1044371876610004</v>
      </c>
      <c r="I108" s="2">
        <v>0.152862233721</v>
      </c>
      <c r="J108" s="2">
        <v>0.91752586542299996</v>
      </c>
      <c r="K108" s="2"/>
      <c r="L108" s="2">
        <v>92.586115945599346</v>
      </c>
      <c r="M108" s="2"/>
      <c r="N108" s="2">
        <v>39.502864513204997</v>
      </c>
      <c r="O108" s="2">
        <v>42.323434735944886</v>
      </c>
      <c r="P108" s="2">
        <v>8.1525382328959388</v>
      </c>
      <c r="Q108" s="2">
        <v>1.136446243425131</v>
      </c>
      <c r="R108" s="2">
        <v>5.5287365762353276E-2</v>
      </c>
      <c r="S108" s="2">
        <v>7.6733288950530572</v>
      </c>
      <c r="T108" s="2">
        <v>0.16510276099152596</v>
      </c>
      <c r="U108" s="2">
        <v>0.99099725272211325</v>
      </c>
      <c r="W108" s="1">
        <v>100</v>
      </c>
    </row>
    <row r="110" spans="1:23" x14ac:dyDescent="0.2">
      <c r="A110" s="1" t="s">
        <v>11</v>
      </c>
      <c r="B110" s="1" t="s">
        <v>10</v>
      </c>
      <c r="C110" s="1" t="s">
        <v>2</v>
      </c>
      <c r="D110" s="1" t="s">
        <v>3</v>
      </c>
      <c r="E110" s="1" t="s">
        <v>8</v>
      </c>
      <c r="F110" s="1" t="s">
        <v>1</v>
      </c>
      <c r="G110" s="1" t="s">
        <v>6</v>
      </c>
      <c r="H110" s="1" t="s">
        <v>4</v>
      </c>
      <c r="I110" s="1" t="s">
        <v>0</v>
      </c>
      <c r="J110" s="1" t="s">
        <v>5</v>
      </c>
      <c r="L110" s="1" t="s">
        <v>7</v>
      </c>
      <c r="N110" s="1" t="s">
        <v>2</v>
      </c>
      <c r="O110" s="1" t="s">
        <v>3</v>
      </c>
      <c r="P110" s="1" t="s">
        <v>8</v>
      </c>
      <c r="Q110" s="1" t="s">
        <v>1</v>
      </c>
      <c r="R110" s="1" t="s">
        <v>6</v>
      </c>
      <c r="S110" s="1" t="s">
        <v>4</v>
      </c>
      <c r="T110" s="1" t="s">
        <v>0</v>
      </c>
      <c r="U110" s="1" t="s">
        <v>5</v>
      </c>
      <c r="W110" s="1" t="s">
        <v>7</v>
      </c>
    </row>
    <row r="111" spans="1:23" x14ac:dyDescent="0.2">
      <c r="A111" s="1" t="s">
        <v>28</v>
      </c>
      <c r="B111" s="1">
        <v>1</v>
      </c>
      <c r="C111" s="2">
        <v>28.077774565247001</v>
      </c>
      <c r="D111" s="2">
        <v>33.123399531253</v>
      </c>
      <c r="E111" s="2">
        <v>4.5207238539654879</v>
      </c>
      <c r="F111" s="2">
        <v>1.2479121792950001</v>
      </c>
      <c r="G111" s="2">
        <v>9.1637601368999996E-2</v>
      </c>
      <c r="H111" s="2">
        <v>7.7822110149299997</v>
      </c>
      <c r="I111" s="2">
        <v>0.13334583487599999</v>
      </c>
      <c r="J111" s="2">
        <v>0.61373728147700002</v>
      </c>
      <c r="K111" s="2"/>
      <c r="L111" s="2">
        <v>75.590741862412486</v>
      </c>
      <c r="M111" s="2"/>
      <c r="N111" s="2">
        <v>37.144462236331989</v>
      </c>
      <c r="O111" s="2">
        <v>43.819386759747644</v>
      </c>
      <c r="P111" s="2">
        <v>5.9805258456041415</v>
      </c>
      <c r="Q111" s="2">
        <v>1.650879656091224</v>
      </c>
      <c r="R111" s="2">
        <v>0.12122860433860462</v>
      </c>
      <c r="S111" s="2">
        <v>10.295190684984805</v>
      </c>
      <c r="T111" s="2">
        <v>0.17640498239680094</v>
      </c>
      <c r="U111" s="2">
        <v>0.81192123050479148</v>
      </c>
      <c r="W111" s="1">
        <v>100.00000000000001</v>
      </c>
    </row>
    <row r="112" spans="1:23" x14ac:dyDescent="0.2">
      <c r="B112" s="1">
        <v>2</v>
      </c>
      <c r="C112" s="2">
        <v>24.524699834061</v>
      </c>
      <c r="D112" s="2">
        <v>32.757692237114</v>
      </c>
      <c r="E112" s="2">
        <v>4.1140131791624519</v>
      </c>
      <c r="F112" s="2">
        <v>1.0892675446989999</v>
      </c>
      <c r="G112" s="2">
        <v>1.1178324367E-2</v>
      </c>
      <c r="H112" s="2">
        <v>9.1073801480790006</v>
      </c>
      <c r="I112" s="2">
        <v>0.123065956617</v>
      </c>
      <c r="J112" s="2">
        <v>0.52548603810700001</v>
      </c>
      <c r="K112" s="2"/>
      <c r="L112" s="2">
        <v>72.252783262206449</v>
      </c>
      <c r="M112" s="2"/>
      <c r="N112" s="2">
        <v>33.942913652281725</v>
      </c>
      <c r="O112" s="2">
        <v>45.337619892421081</v>
      </c>
      <c r="P112" s="2">
        <v>5.6939165433013637</v>
      </c>
      <c r="Q112" s="2">
        <v>1.507578664127071</v>
      </c>
      <c r="R112" s="2">
        <v>1.5471133238471508E-2</v>
      </c>
      <c r="S112" s="2">
        <v>12.604884873470104</v>
      </c>
      <c r="T112" s="2">
        <v>0.17032694252121994</v>
      </c>
      <c r="U112" s="2">
        <v>0.72728829863896471</v>
      </c>
      <c r="W112" s="1">
        <v>100</v>
      </c>
    </row>
    <row r="113" spans="1:23" x14ac:dyDescent="0.2">
      <c r="B113" s="1">
        <v>3</v>
      </c>
      <c r="C113" s="2">
        <v>28.799785705891001</v>
      </c>
      <c r="D113" s="2">
        <v>38.565097226234002</v>
      </c>
      <c r="E113" s="2">
        <v>3.5020576224116069</v>
      </c>
      <c r="F113" s="2">
        <v>1.27345888834</v>
      </c>
      <c r="G113" s="2">
        <v>4.9631200979999998E-2</v>
      </c>
      <c r="H113" s="2">
        <v>8.9852232516649995</v>
      </c>
      <c r="I113" s="2">
        <v>0.128694197087</v>
      </c>
      <c r="J113" s="2">
        <v>0.32797986334399998</v>
      </c>
      <c r="K113" s="2"/>
      <c r="L113" s="2">
        <v>81.631927955952619</v>
      </c>
      <c r="M113" s="2"/>
      <c r="N113" s="2">
        <v>35.280050866164693</v>
      </c>
      <c r="O113" s="2">
        <v>47.242663736967181</v>
      </c>
      <c r="P113" s="2">
        <v>4.2900586940703711</v>
      </c>
      <c r="Q113" s="2">
        <v>1.5600009949870834</v>
      </c>
      <c r="R113" s="2">
        <v>6.0798761247903226E-2</v>
      </c>
      <c r="S113" s="2">
        <v>11.006996253369508</v>
      </c>
      <c r="T113" s="2">
        <v>0.15765179177985542</v>
      </c>
      <c r="U113" s="2">
        <v>0.4017789014133944</v>
      </c>
      <c r="W113" s="1">
        <v>99.999999999999986</v>
      </c>
    </row>
    <row r="114" spans="1:23" x14ac:dyDescent="0.2">
      <c r="B114" s="1">
        <v>4</v>
      </c>
      <c r="C114" s="2">
        <v>29.146263293859</v>
      </c>
      <c r="D114" s="2">
        <v>39.852994436016999</v>
      </c>
      <c r="E114" s="2">
        <v>3.1871522313738119</v>
      </c>
      <c r="F114" s="2">
        <v>1.252991412084</v>
      </c>
      <c r="G114" s="2">
        <v>4.2717531474000002E-2</v>
      </c>
      <c r="H114" s="2">
        <v>8.9998991640000003</v>
      </c>
      <c r="I114" s="2">
        <v>5.0220992849999996E-3</v>
      </c>
      <c r="J114" s="2">
        <v>0.38066600076399998</v>
      </c>
      <c r="K114" s="2"/>
      <c r="L114" s="2">
        <v>82.867706168856813</v>
      </c>
      <c r="M114" s="2"/>
      <c r="N114" s="2">
        <v>35.172040643273768</v>
      </c>
      <c r="O114" s="2">
        <v>48.092310356473313</v>
      </c>
      <c r="P114" s="2">
        <v>3.8460727088058357</v>
      </c>
      <c r="Q114" s="2">
        <v>1.5120382474818603</v>
      </c>
      <c r="R114" s="2">
        <v>5.1549069533740784E-2</v>
      </c>
      <c r="S114" s="2">
        <v>10.860562672823598</v>
      </c>
      <c r="T114" s="2">
        <v>6.0603816820591514E-3</v>
      </c>
      <c r="U114" s="2">
        <v>0.45936591992582654</v>
      </c>
      <c r="W114" s="1">
        <v>100</v>
      </c>
    </row>
    <row r="115" spans="1:23" x14ac:dyDescent="0.2">
      <c r="B115" s="1">
        <v>5</v>
      </c>
      <c r="C115" s="2">
        <v>27.510163009151999</v>
      </c>
      <c r="D115" s="2">
        <v>36.075633476931003</v>
      </c>
      <c r="E115" s="2">
        <v>3.8333787142312259</v>
      </c>
      <c r="F115" s="2">
        <v>1.003667343</v>
      </c>
      <c r="G115" s="2">
        <v>4.0352356394999997E-2</v>
      </c>
      <c r="H115" s="2">
        <v>8.9223769700190001</v>
      </c>
      <c r="I115" s="2">
        <v>9.8291734084999999E-2</v>
      </c>
      <c r="J115" s="2">
        <v>0.45322735547800003</v>
      </c>
      <c r="K115" s="2"/>
      <c r="L115" s="2">
        <v>77.93709095929124</v>
      </c>
      <c r="M115" s="2"/>
      <c r="N115" s="2">
        <v>35.297908441978336</v>
      </c>
      <c r="O115" s="2">
        <v>46.288144749685785</v>
      </c>
      <c r="P115" s="2">
        <v>4.9185550384906058</v>
      </c>
      <c r="Q115" s="2">
        <v>1.2877916414974278</v>
      </c>
      <c r="R115" s="2">
        <v>5.1775548584533627E-2</v>
      </c>
      <c r="S115" s="2">
        <v>11.448178088503985</v>
      </c>
      <c r="T115" s="2">
        <v>0.12611676016537565</v>
      </c>
      <c r="U115" s="2">
        <v>0.58152973109393258</v>
      </c>
      <c r="W115" s="1">
        <v>99.999999999999972</v>
      </c>
    </row>
    <row r="117" spans="1:23" ht="8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</row>
    <row r="119" spans="1:23" x14ac:dyDescent="0.2">
      <c r="A119" s="1" t="s">
        <v>11</v>
      </c>
      <c r="B119" s="1" t="s">
        <v>10</v>
      </c>
      <c r="C119" s="1" t="s">
        <v>2</v>
      </c>
      <c r="D119" s="1" t="s">
        <v>3</v>
      </c>
      <c r="E119" s="1" t="s">
        <v>8</v>
      </c>
      <c r="F119" s="1" t="s">
        <v>1</v>
      </c>
      <c r="G119" s="1" t="s">
        <v>6</v>
      </c>
      <c r="H119" s="1" t="s">
        <v>4</v>
      </c>
      <c r="I119" s="1" t="s">
        <v>0</v>
      </c>
      <c r="J119" s="1" t="s">
        <v>5</v>
      </c>
      <c r="L119" s="1" t="s">
        <v>7</v>
      </c>
      <c r="N119" s="1" t="s">
        <v>2</v>
      </c>
      <c r="O119" s="1" t="s">
        <v>3</v>
      </c>
      <c r="P119" s="1" t="s">
        <v>8</v>
      </c>
      <c r="Q119" s="1" t="s">
        <v>1</v>
      </c>
      <c r="R119" s="1" t="s">
        <v>6</v>
      </c>
      <c r="S119" s="1" t="s">
        <v>4</v>
      </c>
      <c r="T119" s="1" t="s">
        <v>0</v>
      </c>
      <c r="U119" s="1" t="s">
        <v>5</v>
      </c>
      <c r="W119" s="1" t="s">
        <v>7</v>
      </c>
    </row>
    <row r="120" spans="1:23" x14ac:dyDescent="0.2">
      <c r="A120" s="1" t="s">
        <v>29</v>
      </c>
      <c r="B120" s="1">
        <v>1</v>
      </c>
      <c r="C120" s="2">
        <v>32.383921632911999</v>
      </c>
      <c r="D120" s="2">
        <v>45.548754450190003</v>
      </c>
      <c r="E120" s="2">
        <v>4.2867790118671465</v>
      </c>
      <c r="F120" s="2">
        <v>1.9810135205699999</v>
      </c>
      <c r="G120" s="2">
        <v>0.135445008585</v>
      </c>
      <c r="H120" s="2">
        <v>8.8498371202830004</v>
      </c>
      <c r="I120" s="2">
        <v>0.34798746216799997</v>
      </c>
      <c r="J120" s="2">
        <v>0.89634760435000005</v>
      </c>
      <c r="K120" s="2"/>
      <c r="L120" s="2">
        <v>94.430085810925135</v>
      </c>
      <c r="M120" s="2"/>
      <c r="N120" s="2">
        <v>34.294072016151155</v>
      </c>
      <c r="O120" s="2">
        <v>48.235426304060624</v>
      </c>
      <c r="P120" s="2">
        <v>4.5396326552646062</v>
      </c>
      <c r="Q120" s="2">
        <v>2.0978626711581421</v>
      </c>
      <c r="R120" s="2">
        <v>0.14343416869936765</v>
      </c>
      <c r="S120" s="2">
        <v>9.371840599618638</v>
      </c>
      <c r="T120" s="2">
        <v>0.36851333892120575</v>
      </c>
      <c r="U120" s="2">
        <v>0.94921824612627503</v>
      </c>
      <c r="W120" s="1">
        <v>100.00000000000003</v>
      </c>
    </row>
    <row r="121" spans="1:23" x14ac:dyDescent="0.2">
      <c r="B121" s="1">
        <v>2</v>
      </c>
      <c r="C121" s="2">
        <v>32.592218206870001</v>
      </c>
      <c r="D121" s="2">
        <v>46.335489702072998</v>
      </c>
      <c r="E121" s="2">
        <v>3.973039708221374</v>
      </c>
      <c r="F121" s="2">
        <v>1.9640500013940001</v>
      </c>
      <c r="G121" s="2">
        <v>0.13320829113400001</v>
      </c>
      <c r="H121" s="2">
        <v>9.3116204589040006</v>
      </c>
      <c r="I121" s="2">
        <v>0.29438061977500002</v>
      </c>
      <c r="J121" s="2">
        <v>0.80109503237500002</v>
      </c>
      <c r="K121" s="2"/>
      <c r="L121" s="2">
        <v>95.405102020746384</v>
      </c>
      <c r="M121" s="2"/>
      <c r="N121" s="2">
        <v>34.161923750977842</v>
      </c>
      <c r="O121" s="2">
        <v>48.567098321426336</v>
      </c>
      <c r="P121" s="2">
        <v>4.1643891406954463</v>
      </c>
      <c r="Q121" s="2">
        <v>2.0586425251837226</v>
      </c>
      <c r="R121" s="2">
        <v>0.13962386529918822</v>
      </c>
      <c r="S121" s="2">
        <v>9.760086475122824</v>
      </c>
      <c r="T121" s="2">
        <v>0.30855857133404174</v>
      </c>
      <c r="U121" s="2">
        <v>0.8396773499605894</v>
      </c>
      <c r="W121" s="1">
        <v>100</v>
      </c>
    </row>
    <row r="122" spans="1:23" x14ac:dyDescent="0.2">
      <c r="B122" s="1">
        <v>3</v>
      </c>
      <c r="C122" s="2">
        <v>31.379390777676999</v>
      </c>
      <c r="D122" s="2">
        <v>45.954966655634003</v>
      </c>
      <c r="E122" s="2">
        <v>3.5357576860132722</v>
      </c>
      <c r="F122" s="2">
        <v>1.928942376605</v>
      </c>
      <c r="G122" s="2">
        <v>0.111117810207</v>
      </c>
      <c r="H122" s="2">
        <v>8.304585663189</v>
      </c>
      <c r="I122" s="2">
        <v>0.21306750486600001</v>
      </c>
      <c r="J122" s="2">
        <v>1.501079037774</v>
      </c>
      <c r="K122" s="2"/>
      <c r="L122" s="2">
        <v>92.928907511965278</v>
      </c>
      <c r="M122" s="2"/>
      <c r="N122" s="2">
        <v>33.767093165963104</v>
      </c>
      <c r="O122" s="2">
        <v>49.451745302953185</v>
      </c>
      <c r="P122" s="2">
        <v>3.8047985074590676</v>
      </c>
      <c r="Q122" s="2">
        <v>2.0757183402340491</v>
      </c>
      <c r="R122" s="2">
        <v>0.11957292212080807</v>
      </c>
      <c r="S122" s="2">
        <v>8.9364933749164361</v>
      </c>
      <c r="T122" s="2">
        <v>0.22928011376714616</v>
      </c>
      <c r="U122" s="2">
        <v>1.6152982725861971</v>
      </c>
      <c r="W122" s="1">
        <v>100</v>
      </c>
    </row>
    <row r="124" spans="1:23" x14ac:dyDescent="0.2">
      <c r="A124" s="1" t="s">
        <v>11</v>
      </c>
      <c r="B124" s="1" t="s">
        <v>10</v>
      </c>
      <c r="C124" s="1" t="s">
        <v>2</v>
      </c>
      <c r="D124" s="1" t="s">
        <v>3</v>
      </c>
      <c r="E124" s="1" t="s">
        <v>8</v>
      </c>
      <c r="F124" s="1" t="s">
        <v>1</v>
      </c>
      <c r="G124" s="1" t="s">
        <v>6</v>
      </c>
      <c r="H124" s="1" t="s">
        <v>4</v>
      </c>
      <c r="I124" s="1" t="s">
        <v>0</v>
      </c>
      <c r="J124" s="1" t="s">
        <v>5</v>
      </c>
      <c r="L124" s="1" t="s">
        <v>7</v>
      </c>
      <c r="N124" s="1" t="s">
        <v>2</v>
      </c>
      <c r="O124" s="1" t="s">
        <v>3</v>
      </c>
      <c r="P124" s="1" t="s">
        <v>8</v>
      </c>
      <c r="Q124" s="1" t="s">
        <v>1</v>
      </c>
      <c r="R124" s="1" t="s">
        <v>6</v>
      </c>
      <c r="S124" s="1" t="s">
        <v>4</v>
      </c>
      <c r="T124" s="1" t="s">
        <v>0</v>
      </c>
      <c r="U124" s="1" t="s">
        <v>5</v>
      </c>
      <c r="W124" s="1" t="s">
        <v>7</v>
      </c>
    </row>
    <row r="125" spans="1:23" x14ac:dyDescent="0.2">
      <c r="A125" s="1" t="s">
        <v>30</v>
      </c>
      <c r="B125" s="1">
        <v>1</v>
      </c>
      <c r="C125" s="2">
        <v>15.318967728613</v>
      </c>
      <c r="D125" s="2">
        <v>54.244302088681998</v>
      </c>
      <c r="E125" s="2">
        <v>0.88273322055241898</v>
      </c>
      <c r="F125" s="2">
        <v>4.3553034929999998E-3</v>
      </c>
      <c r="G125" s="2">
        <v>0.33990091312499998</v>
      </c>
      <c r="H125" s="2">
        <v>9.6575695512999999</v>
      </c>
      <c r="I125" s="2">
        <v>2.7288740131479998</v>
      </c>
      <c r="J125" s="2">
        <v>0.14987552628799999</v>
      </c>
      <c r="K125" s="2"/>
      <c r="L125" s="2">
        <v>83.326578345201426</v>
      </c>
      <c r="M125" s="2"/>
      <c r="N125" s="2">
        <v>18.38425149914389</v>
      </c>
      <c r="O125" s="2">
        <v>65.098439376643142</v>
      </c>
      <c r="P125" s="2">
        <v>1.0593657366986478</v>
      </c>
      <c r="Q125" s="2">
        <v>5.2267878742807052E-3</v>
      </c>
      <c r="R125" s="2">
        <v>0.40791416121381402</v>
      </c>
      <c r="S125" s="2">
        <v>11.59002294716948</v>
      </c>
      <c r="T125" s="2">
        <v>3.2749142798627213</v>
      </c>
      <c r="U125" s="2">
        <v>0.1798652113940197</v>
      </c>
      <c r="W125" s="1">
        <v>100</v>
      </c>
    </row>
    <row r="126" spans="1:23" x14ac:dyDescent="0.2">
      <c r="B126" s="1">
        <v>2</v>
      </c>
      <c r="C126" s="2">
        <v>15.74391687852</v>
      </c>
      <c r="D126" s="2">
        <v>59.475082700546999</v>
      </c>
      <c r="E126" s="2">
        <v>0.81976161222204003</v>
      </c>
      <c r="F126" s="2">
        <v>2.1343556989E-2</v>
      </c>
      <c r="G126" s="2">
        <v>0.49741406699099999</v>
      </c>
      <c r="H126" s="2">
        <v>9.8806256000369999</v>
      </c>
      <c r="I126" s="2">
        <v>3.4461824546490001</v>
      </c>
      <c r="J126" s="2">
        <v>0.13134402865</v>
      </c>
      <c r="K126" s="2"/>
      <c r="L126" s="2">
        <v>90.015670898605038</v>
      </c>
      <c r="M126" s="2"/>
      <c r="N126" s="2">
        <v>17.490195564119247</v>
      </c>
      <c r="O126" s="2">
        <v>66.071920707607234</v>
      </c>
      <c r="P126" s="2">
        <v>0.91068766586812588</v>
      </c>
      <c r="Q126" s="2">
        <v>2.3710934747174957E-2</v>
      </c>
      <c r="R126" s="2">
        <v>0.55258607976303864</v>
      </c>
      <c r="S126" s="2">
        <v>10.976561637991546</v>
      </c>
      <c r="T126" s="2">
        <v>3.8284250067200301</v>
      </c>
      <c r="U126" s="2">
        <v>0.14591240318360546</v>
      </c>
      <c r="W126" s="1">
        <v>100</v>
      </c>
    </row>
    <row r="127" spans="1:23" x14ac:dyDescent="0.2">
      <c r="B127" s="1">
        <v>3</v>
      </c>
      <c r="C127" s="2">
        <v>17.896986134607001</v>
      </c>
      <c r="D127" s="2">
        <v>48.173617047995997</v>
      </c>
      <c r="E127" s="2">
        <v>1.967931563492979</v>
      </c>
      <c r="F127" s="2">
        <v>8.3098212849E-2</v>
      </c>
      <c r="G127" s="2">
        <v>0.38544816785000002</v>
      </c>
      <c r="H127" s="2">
        <v>9.9995809303279994</v>
      </c>
      <c r="I127" s="2">
        <v>1.828764297322</v>
      </c>
      <c r="J127" s="2">
        <v>0.384203206031</v>
      </c>
      <c r="K127" s="2"/>
      <c r="L127" s="2">
        <v>80.719629560475965</v>
      </c>
      <c r="M127" s="2"/>
      <c r="N127" s="2">
        <v>22.171789231513255</v>
      </c>
      <c r="O127" s="2">
        <v>59.680176074028978</v>
      </c>
      <c r="P127" s="2">
        <v>2.437983888440153</v>
      </c>
      <c r="Q127" s="2">
        <v>0.10294672225513866</v>
      </c>
      <c r="R127" s="2">
        <v>0.47751478785122314</v>
      </c>
      <c r="S127" s="2">
        <v>12.388041155263494</v>
      </c>
      <c r="T127" s="2">
        <v>2.2655756812559096</v>
      </c>
      <c r="U127" s="2">
        <v>0.47597245939186461</v>
      </c>
      <c r="W127" s="1">
        <v>100.00000000000003</v>
      </c>
    </row>
    <row r="128" spans="1:23" x14ac:dyDescent="0.2">
      <c r="B128" s="1">
        <v>4</v>
      </c>
      <c r="C128" s="2">
        <v>15.662129661143</v>
      </c>
      <c r="D128" s="2">
        <v>55.829401569576</v>
      </c>
      <c r="E128" s="2">
        <v>0.59000087172784399</v>
      </c>
      <c r="F128" s="2">
        <v>8.0074575053000002E-2</v>
      </c>
      <c r="G128" s="2">
        <v>0.45857363726400002</v>
      </c>
      <c r="H128" s="2">
        <v>10.527832580410999</v>
      </c>
      <c r="I128" s="2">
        <v>3.176381590673</v>
      </c>
      <c r="J128" s="2">
        <v>4.2925289147000001E-2</v>
      </c>
      <c r="K128" s="2"/>
      <c r="L128" s="2">
        <v>86.367319774994854</v>
      </c>
      <c r="M128" s="2"/>
      <c r="N128" s="2">
        <v>18.134324072978256</v>
      </c>
      <c r="O128" s="2">
        <v>64.641813263423487</v>
      </c>
      <c r="P128" s="2">
        <v>0.68312976860335728</v>
      </c>
      <c r="Q128" s="2">
        <v>9.2713974755279219E-2</v>
      </c>
      <c r="R128" s="2">
        <v>0.53095735569736491</v>
      </c>
      <c r="S128" s="2">
        <v>12.189602048365321</v>
      </c>
      <c r="T128" s="2">
        <v>3.6777586695386013</v>
      </c>
      <c r="U128" s="2">
        <v>4.970084663832277E-2</v>
      </c>
      <c r="W128" s="1">
        <v>99.999999999999986</v>
      </c>
    </row>
    <row r="130" spans="1:23" ht="8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</row>
    <row r="132" spans="1:23" x14ac:dyDescent="0.2">
      <c r="A132" s="1" t="s">
        <v>11</v>
      </c>
      <c r="B132" s="1" t="s">
        <v>10</v>
      </c>
      <c r="C132" s="1" t="s">
        <v>2</v>
      </c>
      <c r="D132" s="1" t="s">
        <v>3</v>
      </c>
      <c r="E132" s="1" t="s">
        <v>8</v>
      </c>
      <c r="F132" s="1" t="s">
        <v>1</v>
      </c>
      <c r="G132" s="1" t="s">
        <v>6</v>
      </c>
      <c r="H132" s="1" t="s">
        <v>4</v>
      </c>
      <c r="I132" s="1" t="s">
        <v>0</v>
      </c>
      <c r="J132" s="1" t="s">
        <v>5</v>
      </c>
      <c r="L132" s="1" t="s">
        <v>7</v>
      </c>
      <c r="N132" s="1" t="s">
        <v>2</v>
      </c>
      <c r="O132" s="1" t="s">
        <v>3</v>
      </c>
      <c r="P132" s="1" t="s">
        <v>8</v>
      </c>
      <c r="Q132" s="1" t="s">
        <v>1</v>
      </c>
      <c r="R132" s="1" t="s">
        <v>6</v>
      </c>
      <c r="S132" s="1" t="s">
        <v>4</v>
      </c>
      <c r="T132" s="1" t="s">
        <v>0</v>
      </c>
      <c r="U132" s="1" t="s">
        <v>5</v>
      </c>
      <c r="W132" s="1" t="s">
        <v>7</v>
      </c>
    </row>
    <row r="133" spans="1:23" x14ac:dyDescent="0.2">
      <c r="A133" s="1" t="s">
        <v>31</v>
      </c>
      <c r="B133" s="1">
        <v>1</v>
      </c>
      <c r="C133" s="2">
        <v>37.257571120000001</v>
      </c>
      <c r="D133" s="2">
        <v>45.069915100000003</v>
      </c>
      <c r="E133" s="2">
        <v>8.0903595817019998</v>
      </c>
      <c r="F133" s="2">
        <v>1.261687912</v>
      </c>
      <c r="G133" s="2">
        <v>1.796375343E-2</v>
      </c>
      <c r="H133" s="2">
        <v>7.9543187309999999</v>
      </c>
      <c r="I133" s="2">
        <v>0.65619164460000001</v>
      </c>
      <c r="J133" s="2">
        <v>0.57811346539999997</v>
      </c>
      <c r="K133" s="2"/>
      <c r="L133" s="2">
        <v>100.88612130813199</v>
      </c>
      <c r="M133" s="2"/>
      <c r="N133" s="2">
        <v>36.930323652949113</v>
      </c>
      <c r="O133" s="2">
        <v>44.674048834075961</v>
      </c>
      <c r="P133" s="2">
        <v>8.019298865690331</v>
      </c>
      <c r="Q133" s="2">
        <v>1.2506060255270224</v>
      </c>
      <c r="R133" s="2">
        <v>1.7805970927491709E-2</v>
      </c>
      <c r="S133" s="2">
        <v>7.8844529137020531</v>
      </c>
      <c r="T133" s="2">
        <v>0.6504280629402166</v>
      </c>
      <c r="U133" s="2">
        <v>0.57303567418782386</v>
      </c>
      <c r="W133" s="1">
        <v>100.00000000000001</v>
      </c>
    </row>
    <row r="134" spans="1:23" x14ac:dyDescent="0.2">
      <c r="B134" s="1">
        <v>2</v>
      </c>
      <c r="C134" s="2">
        <v>36.432820190000001</v>
      </c>
      <c r="D134" s="2">
        <v>47.830848719999999</v>
      </c>
      <c r="E134" s="2">
        <v>6.0553458086929997</v>
      </c>
      <c r="F134" s="2">
        <v>1.2006332630000001</v>
      </c>
      <c r="G134" s="2">
        <v>0</v>
      </c>
      <c r="H134" s="2">
        <v>8.5491054040000005</v>
      </c>
      <c r="I134" s="2">
        <v>0.22166171309999999</v>
      </c>
      <c r="J134" s="2">
        <v>0.37281511890000002</v>
      </c>
      <c r="K134" s="2"/>
      <c r="L134" s="2">
        <v>100.66323021769301</v>
      </c>
      <c r="M134" s="2"/>
      <c r="N134" s="2">
        <v>36.1927787447421</v>
      </c>
      <c r="O134" s="2">
        <v>47.515710171987941</v>
      </c>
      <c r="P134" s="2">
        <v>6.0154495296820754</v>
      </c>
      <c r="Q134" s="2">
        <v>1.192722765207838</v>
      </c>
      <c r="R134" s="2">
        <v>0</v>
      </c>
      <c r="S134" s="2">
        <v>8.4927787291464973</v>
      </c>
      <c r="T134" s="2">
        <v>0.22020127172616774</v>
      </c>
      <c r="U134" s="2">
        <v>0.37035878750736972</v>
      </c>
      <c r="W134" s="1">
        <v>99.999999999999972</v>
      </c>
    </row>
    <row r="135" spans="1:23" x14ac:dyDescent="0.2">
      <c r="B135" s="1">
        <v>3</v>
      </c>
      <c r="C135" s="2">
        <v>37.673270700000003</v>
      </c>
      <c r="D135" s="2">
        <v>46.215067769999997</v>
      </c>
      <c r="E135" s="2">
        <v>7.3938207340639996</v>
      </c>
      <c r="F135" s="2">
        <v>1.142306915</v>
      </c>
      <c r="G135" s="2">
        <v>2.6121529519999999E-2</v>
      </c>
      <c r="H135" s="2">
        <v>7.2261986819999997</v>
      </c>
      <c r="I135" s="2">
        <v>0.4249682004</v>
      </c>
      <c r="J135" s="2">
        <v>0.70807623409999998</v>
      </c>
      <c r="K135" s="2"/>
      <c r="L135" s="2">
        <v>100.80983076508402</v>
      </c>
      <c r="M135" s="2"/>
      <c r="N135" s="2">
        <v>37.370631826363834</v>
      </c>
      <c r="O135" s="2">
        <v>45.843810488775084</v>
      </c>
      <c r="P135" s="2">
        <v>7.3344243095633548</v>
      </c>
      <c r="Q135" s="2">
        <v>1.1331304757984413</v>
      </c>
      <c r="R135" s="2">
        <v>2.5911688693209589E-2</v>
      </c>
      <c r="S135" s="2">
        <v>7.1681488076684969</v>
      </c>
      <c r="T135" s="2">
        <v>0.4215543237943713</v>
      </c>
      <c r="U135" s="2">
        <v>0.70238807934319603</v>
      </c>
      <c r="W135" s="1">
        <v>99.999999999999986</v>
      </c>
    </row>
    <row r="137" spans="1:23" x14ac:dyDescent="0.2">
      <c r="A137" s="1" t="s">
        <v>11</v>
      </c>
      <c r="B137" s="1" t="s">
        <v>10</v>
      </c>
      <c r="C137" s="1" t="s">
        <v>2</v>
      </c>
      <c r="D137" s="1" t="s">
        <v>3</v>
      </c>
      <c r="E137" s="1" t="s">
        <v>8</v>
      </c>
      <c r="F137" s="1" t="s">
        <v>1</v>
      </c>
      <c r="G137" s="1" t="s">
        <v>6</v>
      </c>
      <c r="H137" s="1" t="s">
        <v>4</v>
      </c>
      <c r="I137" s="1" t="s">
        <v>0</v>
      </c>
      <c r="J137" s="1" t="s">
        <v>5</v>
      </c>
      <c r="L137" s="1" t="s">
        <v>7</v>
      </c>
      <c r="N137" s="1" t="s">
        <v>2</v>
      </c>
      <c r="O137" s="1" t="s">
        <v>3</v>
      </c>
      <c r="P137" s="1" t="s">
        <v>8</v>
      </c>
      <c r="Q137" s="1" t="s">
        <v>1</v>
      </c>
      <c r="R137" s="1" t="s">
        <v>6</v>
      </c>
      <c r="S137" s="1" t="s">
        <v>4</v>
      </c>
      <c r="T137" s="1" t="s">
        <v>0</v>
      </c>
      <c r="U137" s="1" t="s">
        <v>5</v>
      </c>
      <c r="W137" s="1" t="s">
        <v>7</v>
      </c>
    </row>
    <row r="138" spans="1:23" x14ac:dyDescent="0.2">
      <c r="A138" s="1" t="s">
        <v>32</v>
      </c>
      <c r="B138" s="1">
        <v>1</v>
      </c>
      <c r="C138" s="2">
        <v>35.447806839999998</v>
      </c>
      <c r="D138" s="2">
        <v>48.736679619999997</v>
      </c>
      <c r="E138" s="2">
        <v>4.6722021253739996</v>
      </c>
      <c r="F138" s="2">
        <v>1.293810334</v>
      </c>
      <c r="G138" s="2">
        <v>3.6128293399999997E-2</v>
      </c>
      <c r="H138" s="2">
        <v>9.4564306229999993</v>
      </c>
      <c r="I138" s="2">
        <v>0.17020446689999999</v>
      </c>
      <c r="J138" s="2">
        <v>0.6984748918</v>
      </c>
      <c r="K138" s="2"/>
      <c r="L138" s="2">
        <v>100.51173719447399</v>
      </c>
      <c r="M138" s="2"/>
      <c r="N138" s="2">
        <v>35.267330790845065</v>
      </c>
      <c r="O138" s="2">
        <v>48.48854569661092</v>
      </c>
      <c r="P138" s="2">
        <v>4.6484144596307617</v>
      </c>
      <c r="Q138" s="2">
        <v>1.2872231344451701</v>
      </c>
      <c r="R138" s="2">
        <v>3.594435277752446E-2</v>
      </c>
      <c r="S138" s="2">
        <v>9.4082849296528739</v>
      </c>
      <c r="T138" s="2">
        <v>0.16933790187178022</v>
      </c>
      <c r="U138" s="2">
        <v>0.69491873416590522</v>
      </c>
      <c r="W138" s="1">
        <v>100.00000000000001</v>
      </c>
    </row>
    <row r="139" spans="1:23" x14ac:dyDescent="0.2">
      <c r="B139" s="1">
        <v>2</v>
      </c>
      <c r="C139" s="2">
        <v>35.666671440000002</v>
      </c>
      <c r="D139" s="2">
        <v>48.787409150000002</v>
      </c>
      <c r="E139" s="2">
        <v>4.585422545188</v>
      </c>
      <c r="F139" s="2">
        <v>1.2436182119999999</v>
      </c>
      <c r="G139" s="2">
        <v>2.0717052029999999E-2</v>
      </c>
      <c r="H139" s="2">
        <v>9.2110749500000004</v>
      </c>
      <c r="I139" s="2">
        <v>0.16170548109999999</v>
      </c>
      <c r="J139" s="2">
        <v>0.82561355150000004</v>
      </c>
      <c r="K139" s="2"/>
      <c r="L139" s="2">
        <v>100.50223238181799</v>
      </c>
      <c r="M139" s="2"/>
      <c r="N139" s="2">
        <v>35.488437017497048</v>
      </c>
      <c r="O139" s="2">
        <v>48.543607434163029</v>
      </c>
      <c r="P139" s="2">
        <v>4.5625081518264423</v>
      </c>
      <c r="Q139" s="2">
        <v>1.2374035705748012</v>
      </c>
      <c r="R139" s="2">
        <v>2.0613524236251644E-2</v>
      </c>
      <c r="S139" s="2">
        <v>9.1650451255711509</v>
      </c>
      <c r="T139" s="2">
        <v>0.16089740224442456</v>
      </c>
      <c r="U139" s="2">
        <v>0.82148777388686445</v>
      </c>
      <c r="W139" s="1">
        <v>100.00000000000003</v>
      </c>
    </row>
    <row r="140" spans="1:23" x14ac:dyDescent="0.2">
      <c r="B140" s="1">
        <v>3</v>
      </c>
      <c r="C140" s="2">
        <v>36.89671474</v>
      </c>
      <c r="D140" s="2">
        <v>47.371732180000002</v>
      </c>
      <c r="E140" s="2">
        <v>5.2806226948469996</v>
      </c>
      <c r="F140" s="2">
        <v>1.2127922229999999</v>
      </c>
      <c r="G140" s="2">
        <v>0</v>
      </c>
      <c r="H140" s="2">
        <v>8.8899358460000002</v>
      </c>
      <c r="I140" s="2">
        <v>0.17091461450000001</v>
      </c>
      <c r="J140" s="2">
        <v>0.75566400830000002</v>
      </c>
      <c r="K140" s="2"/>
      <c r="L140" s="2">
        <v>100.578376306647</v>
      </c>
      <c r="M140" s="2"/>
      <c r="N140" s="2">
        <v>36.684540052136015</v>
      </c>
      <c r="O140" s="2">
        <v>47.099320867510677</v>
      </c>
      <c r="P140" s="2">
        <v>5.2502564554703541</v>
      </c>
      <c r="Q140" s="2">
        <v>1.2058180570567127</v>
      </c>
      <c r="R140" s="2">
        <v>0</v>
      </c>
      <c r="S140" s="2">
        <v>8.8388142386550772</v>
      </c>
      <c r="T140" s="2">
        <v>0.16993176940827651</v>
      </c>
      <c r="U140" s="2">
        <v>0.75131855976288997</v>
      </c>
      <c r="W140" s="1">
        <v>100</v>
      </c>
    </row>
    <row r="142" spans="1:23" x14ac:dyDescent="0.2">
      <c r="A142" s="1" t="s">
        <v>11</v>
      </c>
      <c r="B142" s="1" t="s">
        <v>10</v>
      </c>
      <c r="C142" s="1" t="s">
        <v>2</v>
      </c>
      <c r="D142" s="1" t="s">
        <v>3</v>
      </c>
      <c r="E142" s="1" t="s">
        <v>8</v>
      </c>
      <c r="F142" s="1" t="s">
        <v>1</v>
      </c>
      <c r="G142" s="1" t="s">
        <v>6</v>
      </c>
      <c r="H142" s="1" t="s">
        <v>4</v>
      </c>
      <c r="I142" s="1" t="s">
        <v>0</v>
      </c>
      <c r="J142" s="1" t="s">
        <v>5</v>
      </c>
      <c r="L142" s="1" t="s">
        <v>7</v>
      </c>
      <c r="N142" s="1" t="s">
        <v>2</v>
      </c>
      <c r="O142" s="1" t="s">
        <v>3</v>
      </c>
      <c r="P142" s="1" t="s">
        <v>8</v>
      </c>
      <c r="Q142" s="1" t="s">
        <v>1</v>
      </c>
      <c r="R142" s="1" t="s">
        <v>6</v>
      </c>
      <c r="S142" s="1" t="s">
        <v>4</v>
      </c>
      <c r="T142" s="1" t="s">
        <v>0</v>
      </c>
      <c r="U142" s="1" t="s">
        <v>5</v>
      </c>
      <c r="W142" s="1" t="s">
        <v>7</v>
      </c>
    </row>
    <row r="143" spans="1:23" x14ac:dyDescent="0.2">
      <c r="A143" s="1" t="s">
        <v>33</v>
      </c>
      <c r="B143" s="1">
        <v>1</v>
      </c>
      <c r="C143" s="2">
        <v>29.964120879999999</v>
      </c>
      <c r="D143" s="2">
        <v>52.821406570000001</v>
      </c>
      <c r="E143" s="2">
        <v>2.0102425851049999</v>
      </c>
      <c r="F143" s="2">
        <v>5.0059121600000003</v>
      </c>
      <c r="G143" s="2">
        <v>0</v>
      </c>
      <c r="H143" s="2">
        <v>10.005764940000001</v>
      </c>
      <c r="I143" s="2">
        <v>0.13076948799999999</v>
      </c>
      <c r="J143" s="2">
        <v>0.28196132940000002</v>
      </c>
      <c r="K143" s="2"/>
      <c r="L143" s="2">
        <v>100.22017795250501</v>
      </c>
      <c r="M143" s="2"/>
      <c r="N143" s="2">
        <v>29.898291434086449</v>
      </c>
      <c r="O143" s="2">
        <v>52.705360985322145</v>
      </c>
      <c r="P143" s="2">
        <v>2.0058261980513215</v>
      </c>
      <c r="Q143" s="2">
        <v>4.9949144596134465</v>
      </c>
      <c r="R143" s="2">
        <v>0</v>
      </c>
      <c r="S143" s="2">
        <v>9.9837828513353841</v>
      </c>
      <c r="T143" s="2">
        <v>0.13048219497472105</v>
      </c>
      <c r="U143" s="2">
        <v>0.28134187661652654</v>
      </c>
      <c r="W143" s="1">
        <v>99.999999999999972</v>
      </c>
    </row>
    <row r="144" spans="1:23" x14ac:dyDescent="0.2">
      <c r="B144" s="1">
        <v>2</v>
      </c>
      <c r="C144" s="2">
        <v>27.066637459999999</v>
      </c>
      <c r="D144" s="2">
        <v>55.091443939999998</v>
      </c>
      <c r="E144" s="2">
        <v>1.525837498639</v>
      </c>
      <c r="F144" s="2">
        <v>4.6987039399999997</v>
      </c>
      <c r="G144" s="2">
        <v>9.0265130200000002E-2</v>
      </c>
      <c r="H144" s="2">
        <v>11.400692530000001</v>
      </c>
      <c r="I144" s="2">
        <v>0</v>
      </c>
      <c r="J144" s="2">
        <v>0.29354150680000002</v>
      </c>
      <c r="K144" s="2"/>
      <c r="L144" s="2">
        <v>100.167122005639</v>
      </c>
      <c r="M144" s="2"/>
      <c r="N144" s="2">
        <v>27.021478622971973</v>
      </c>
      <c r="O144" s="2">
        <v>54.999527626338882</v>
      </c>
      <c r="P144" s="2">
        <v>1.5232917429264878</v>
      </c>
      <c r="Q144" s="2">
        <v>4.6908644732105627</v>
      </c>
      <c r="R144" s="2">
        <v>9.0114528991776813E-2</v>
      </c>
      <c r="S144" s="2">
        <v>11.381671252727205</v>
      </c>
      <c r="T144" s="2">
        <v>0</v>
      </c>
      <c r="U144" s="2">
        <v>0.29305175283310508</v>
      </c>
      <c r="W144" s="1">
        <v>100</v>
      </c>
    </row>
    <row r="145" spans="1:23" x14ac:dyDescent="0.2">
      <c r="B145" s="1">
        <v>3</v>
      </c>
      <c r="C145" s="2">
        <v>27.918077920000002</v>
      </c>
      <c r="D145" s="2">
        <v>54.878157450000003</v>
      </c>
      <c r="E145" s="2">
        <v>1.351508865405</v>
      </c>
      <c r="F145" s="2">
        <v>4.5615800110000002</v>
      </c>
      <c r="G145" s="2">
        <v>0</v>
      </c>
      <c r="H145" s="2">
        <v>11.153530959999999</v>
      </c>
      <c r="I145" s="2">
        <v>1.448975011E-2</v>
      </c>
      <c r="J145" s="2">
        <v>0.27068316460000003</v>
      </c>
      <c r="K145" s="2"/>
      <c r="L145" s="2">
        <v>100.148028121115</v>
      </c>
      <c r="M145" s="2"/>
      <c r="N145" s="2">
        <v>27.876812398379926</v>
      </c>
      <c r="O145" s="2">
        <v>54.797042417682519</v>
      </c>
      <c r="P145" s="2">
        <v>1.3495112093176107</v>
      </c>
      <c r="Q145" s="2">
        <v>4.5548375705245121</v>
      </c>
      <c r="R145" s="2">
        <v>0</v>
      </c>
      <c r="S145" s="2">
        <v>11.137045001536492</v>
      </c>
      <c r="T145" s="2">
        <v>1.4468332908638677E-2</v>
      </c>
      <c r="U145" s="2">
        <v>0.27028306965030474</v>
      </c>
      <c r="W145" s="1">
        <v>100</v>
      </c>
    </row>
    <row r="147" spans="1:23" x14ac:dyDescent="0.2">
      <c r="A147" s="1" t="s">
        <v>11</v>
      </c>
      <c r="B147" s="1" t="s">
        <v>10</v>
      </c>
      <c r="C147" s="1" t="s">
        <v>2</v>
      </c>
      <c r="D147" s="1" t="s">
        <v>3</v>
      </c>
      <c r="E147" s="1" t="s">
        <v>8</v>
      </c>
      <c r="F147" s="1" t="s">
        <v>1</v>
      </c>
      <c r="G147" s="1" t="s">
        <v>6</v>
      </c>
      <c r="H147" s="1" t="s">
        <v>4</v>
      </c>
      <c r="I147" s="1" t="s">
        <v>0</v>
      </c>
      <c r="J147" s="1" t="s">
        <v>5</v>
      </c>
      <c r="L147" s="1" t="s">
        <v>7</v>
      </c>
      <c r="N147" s="1" t="s">
        <v>2</v>
      </c>
      <c r="O147" s="1" t="s">
        <v>3</v>
      </c>
      <c r="P147" s="1" t="s">
        <v>8</v>
      </c>
      <c r="Q147" s="1" t="s">
        <v>1</v>
      </c>
      <c r="R147" s="1" t="s">
        <v>6</v>
      </c>
      <c r="S147" s="1" t="s">
        <v>4</v>
      </c>
      <c r="T147" s="1" t="s">
        <v>0</v>
      </c>
      <c r="U147" s="1" t="s">
        <v>5</v>
      </c>
      <c r="W147" s="1" t="s">
        <v>7</v>
      </c>
    </row>
    <row r="148" spans="1:23" x14ac:dyDescent="0.2">
      <c r="A148" s="1" t="s">
        <v>34</v>
      </c>
      <c r="B148" s="1">
        <v>1</v>
      </c>
      <c r="C148" s="2">
        <v>26.142168419682001</v>
      </c>
      <c r="D148" s="2">
        <v>38.709898303381998</v>
      </c>
      <c r="E148" s="2">
        <v>3.3874799760425152</v>
      </c>
      <c r="F148" s="2">
        <v>1.2773030679520001</v>
      </c>
      <c r="G148" s="2">
        <v>0.27660575302399998</v>
      </c>
      <c r="H148" s="2">
        <v>7.0633638162130001</v>
      </c>
      <c r="I148" s="2">
        <v>8.3878918221000007E-2</v>
      </c>
      <c r="J148" s="2">
        <v>0.34627692379399999</v>
      </c>
      <c r="K148" s="2"/>
      <c r="L148" s="2">
        <v>77.286975178310513</v>
      </c>
      <c r="M148" s="2"/>
      <c r="N148" s="2">
        <v>33.824804709161945</v>
      </c>
      <c r="O148" s="2">
        <v>50.085927433533953</v>
      </c>
      <c r="P148" s="2">
        <v>4.3829894600315047</v>
      </c>
      <c r="Q148" s="2">
        <v>1.6526757128288505</v>
      </c>
      <c r="R148" s="2">
        <v>0.35789439602965006</v>
      </c>
      <c r="S148" s="2">
        <v>9.1391386451817471</v>
      </c>
      <c r="T148" s="2">
        <v>0.10852917717051426</v>
      </c>
      <c r="U148" s="2">
        <v>0.44804046606183867</v>
      </c>
      <c r="W148" s="1">
        <v>100.00000000000001</v>
      </c>
    </row>
    <row r="149" spans="1:23" x14ac:dyDescent="0.2">
      <c r="B149" s="1">
        <v>2</v>
      </c>
      <c r="C149" s="2">
        <v>28.124556968095</v>
      </c>
      <c r="D149" s="2">
        <v>41.931896754109999</v>
      </c>
      <c r="E149" s="2">
        <v>3.158321246304435</v>
      </c>
      <c r="F149" s="2">
        <v>1.4198760942890001</v>
      </c>
      <c r="G149" s="2">
        <v>2.4836133174000002E-2</v>
      </c>
      <c r="H149" s="2">
        <v>7.430217674583</v>
      </c>
      <c r="I149" s="2">
        <v>0.15681606635699999</v>
      </c>
      <c r="J149" s="2">
        <v>0.34370465059400002</v>
      </c>
      <c r="K149" s="2"/>
      <c r="L149" s="2">
        <v>82.590225587506438</v>
      </c>
      <c r="M149" s="2"/>
      <c r="N149" s="2">
        <v>34.053130098665633</v>
      </c>
      <c r="O149" s="2">
        <v>50.771016129120618</v>
      </c>
      <c r="P149" s="2">
        <v>3.8240859906092806</v>
      </c>
      <c r="Q149" s="2">
        <v>1.7191817605396964</v>
      </c>
      <c r="R149" s="2">
        <v>3.007151632935727E-2</v>
      </c>
      <c r="S149" s="2">
        <v>8.9964855062788214</v>
      </c>
      <c r="T149" s="2">
        <v>0.18987242768921778</v>
      </c>
      <c r="U149" s="2">
        <v>0.41615657076736789</v>
      </c>
      <c r="W149" s="1">
        <v>100</v>
      </c>
    </row>
    <row r="150" spans="1:23" x14ac:dyDescent="0.2">
      <c r="B150" s="1">
        <v>3</v>
      </c>
      <c r="C150" s="2">
        <v>29.464443517890999</v>
      </c>
      <c r="D150" s="2">
        <v>40.358830007084002</v>
      </c>
      <c r="E150" s="2">
        <v>2.1879038719689712</v>
      </c>
      <c r="F150" s="2">
        <v>0.97026340683900003</v>
      </c>
      <c r="G150" s="2">
        <v>2.4319076278E-2</v>
      </c>
      <c r="H150" s="2">
        <v>8.4610209890450001</v>
      </c>
      <c r="I150" s="2">
        <v>0.20676937099199999</v>
      </c>
      <c r="J150" s="2">
        <v>0.25262142732499998</v>
      </c>
      <c r="K150" s="2"/>
      <c r="L150" s="2">
        <v>81.926171667422977</v>
      </c>
      <c r="M150" s="2"/>
      <c r="N150" s="2">
        <v>35.964628784927349</v>
      </c>
      <c r="O150" s="2">
        <v>49.26243859034394</v>
      </c>
      <c r="P150" s="2">
        <v>2.6705798982658511</v>
      </c>
      <c r="Q150" s="2">
        <v>1.1843143492384307</v>
      </c>
      <c r="R150" s="2">
        <v>2.9684136074028474E-2</v>
      </c>
      <c r="S150" s="2">
        <v>10.327616702745832</v>
      </c>
      <c r="T150" s="2">
        <v>0.25238500320919977</v>
      </c>
      <c r="U150" s="2">
        <v>0.30835253519535816</v>
      </c>
      <c r="W150" s="1">
        <v>99.999999999999986</v>
      </c>
    </row>
    <row r="151" spans="1:23" x14ac:dyDescent="0.2">
      <c r="B151" s="1">
        <v>4</v>
      </c>
      <c r="C151" s="2">
        <v>28.984317909346998</v>
      </c>
      <c r="D151" s="2">
        <v>42.642684770485999</v>
      </c>
      <c r="E151" s="2">
        <v>1.885028847376063</v>
      </c>
      <c r="F151" s="2">
        <v>1.39191399089</v>
      </c>
      <c r="G151" s="2">
        <v>9.9480145265E-2</v>
      </c>
      <c r="H151" s="2">
        <v>7.694375111466</v>
      </c>
      <c r="I151" s="2">
        <v>0.175243195745</v>
      </c>
      <c r="J151" s="2">
        <v>0.104996645167</v>
      </c>
      <c r="K151" s="2"/>
      <c r="L151" s="2">
        <v>82.978040615742074</v>
      </c>
      <c r="M151" s="2"/>
      <c r="N151" s="2">
        <v>34.930106440532505</v>
      </c>
      <c r="O151" s="2">
        <v>51.390325023408778</v>
      </c>
      <c r="P151" s="2">
        <v>2.2717201242498937</v>
      </c>
      <c r="Q151" s="2">
        <v>1.6774486123813519</v>
      </c>
      <c r="R151" s="2">
        <v>0.11988731539911446</v>
      </c>
      <c r="S151" s="2">
        <v>9.2727847685599265</v>
      </c>
      <c r="T151" s="2">
        <v>0.2111922557397119</v>
      </c>
      <c r="U151" s="2">
        <v>0.12653545972870403</v>
      </c>
      <c r="W151" s="1">
        <v>99.999999999999986</v>
      </c>
    </row>
    <row r="153" spans="1:23" x14ac:dyDescent="0.2">
      <c r="A153" s="1" t="s">
        <v>11</v>
      </c>
      <c r="B153" s="1" t="s">
        <v>10</v>
      </c>
      <c r="C153" s="1" t="s">
        <v>2</v>
      </c>
      <c r="D153" s="1" t="s">
        <v>3</v>
      </c>
      <c r="E153" s="1" t="s">
        <v>8</v>
      </c>
      <c r="F153" s="1" t="s">
        <v>1</v>
      </c>
      <c r="G153" s="1" t="s">
        <v>6</v>
      </c>
      <c r="H153" s="1" t="s">
        <v>4</v>
      </c>
      <c r="I153" s="1" t="s">
        <v>0</v>
      </c>
      <c r="J153" s="1" t="s">
        <v>5</v>
      </c>
      <c r="L153" s="1" t="s">
        <v>7</v>
      </c>
      <c r="N153" s="1" t="s">
        <v>2</v>
      </c>
      <c r="O153" s="1" t="s">
        <v>3</v>
      </c>
      <c r="P153" s="1" t="s">
        <v>8</v>
      </c>
      <c r="Q153" s="1" t="s">
        <v>1</v>
      </c>
      <c r="R153" s="1" t="s">
        <v>6</v>
      </c>
      <c r="S153" s="1" t="s">
        <v>4</v>
      </c>
      <c r="T153" s="1" t="s">
        <v>0</v>
      </c>
      <c r="U153" s="1" t="s">
        <v>5</v>
      </c>
      <c r="W153" s="1" t="s">
        <v>7</v>
      </c>
    </row>
    <row r="154" spans="1:23" x14ac:dyDescent="0.2">
      <c r="A154" s="1" t="s">
        <v>35</v>
      </c>
      <c r="B154" s="1">
        <v>1</v>
      </c>
      <c r="C154" s="2">
        <v>33.044026668794999</v>
      </c>
      <c r="D154" s="2">
        <v>43.165508246499002</v>
      </c>
      <c r="E154" s="2">
        <v>2.8424233283601299</v>
      </c>
      <c r="F154" s="2">
        <v>0.51226723935700003</v>
      </c>
      <c r="G154" s="2">
        <v>6.1551228713999998E-2</v>
      </c>
      <c r="H154" s="2">
        <v>8.2700845733889992</v>
      </c>
      <c r="I154" s="2">
        <v>0.40050481362099999</v>
      </c>
      <c r="J154" s="2">
        <v>0.36855609157199998</v>
      </c>
      <c r="K154" s="2"/>
      <c r="L154" s="2">
        <v>88.664922190307124</v>
      </c>
      <c r="M154" s="2"/>
      <c r="N154" s="2">
        <v>37.268432489987994</v>
      </c>
      <c r="O154" s="2">
        <v>48.68386187025591</v>
      </c>
      <c r="P154" s="2">
        <v>3.205803668624732</v>
      </c>
      <c r="Q154" s="2">
        <v>0.57775637388762213</v>
      </c>
      <c r="R154" s="2">
        <v>6.942004480857572E-2</v>
      </c>
      <c r="S154" s="2">
        <v>9.3273465639978745</v>
      </c>
      <c r="T154" s="2">
        <v>0.45170604533027303</v>
      </c>
      <c r="U154" s="2">
        <v>0.41567294310702119</v>
      </c>
      <c r="W154" s="1">
        <v>100.00000000000001</v>
      </c>
    </row>
    <row r="155" spans="1:23" x14ac:dyDescent="0.2">
      <c r="B155" s="1">
        <v>2</v>
      </c>
      <c r="C155" s="2">
        <v>35.740570326848001</v>
      </c>
      <c r="D155" s="2">
        <v>44.315610873205998</v>
      </c>
      <c r="E155" s="2">
        <v>2.9102093774905331</v>
      </c>
      <c r="F155" s="2">
        <v>0.75436020060300002</v>
      </c>
      <c r="G155" s="2">
        <v>5.9075148886000003E-2</v>
      </c>
      <c r="H155" s="2">
        <v>7.9736461815449999</v>
      </c>
      <c r="I155" s="2">
        <v>0.42468030484000002</v>
      </c>
      <c r="J155" s="2">
        <v>0.60016016038800002</v>
      </c>
      <c r="K155" s="2"/>
      <c r="L155" s="2">
        <v>92.778312573806531</v>
      </c>
      <c r="M155" s="2"/>
      <c r="N155" s="2">
        <v>38.522548357856635</v>
      </c>
      <c r="O155" s="2">
        <v>47.765053754294428</v>
      </c>
      <c r="P155" s="2">
        <v>3.1367345414645453</v>
      </c>
      <c r="Q155" s="2">
        <v>0.81307816414843204</v>
      </c>
      <c r="R155" s="2">
        <v>6.3673446139694376E-2</v>
      </c>
      <c r="S155" s="2">
        <v>8.5942996378618606</v>
      </c>
      <c r="T155" s="2">
        <v>0.45773661220897988</v>
      </c>
      <c r="U155" s="2">
        <v>0.64687548602542611</v>
      </c>
      <c r="W155" s="1">
        <v>100</v>
      </c>
    </row>
    <row r="156" spans="1:23" x14ac:dyDescent="0.2">
      <c r="B156" s="1">
        <v>3</v>
      </c>
      <c r="C156" s="2">
        <v>32.442348120246002</v>
      </c>
      <c r="D156" s="2">
        <v>40.385009779840999</v>
      </c>
      <c r="E156" s="2">
        <v>3.1690924331156101</v>
      </c>
      <c r="F156" s="2">
        <v>0.58450123791300002</v>
      </c>
      <c r="G156" s="2">
        <v>3.2202768123999997E-2</v>
      </c>
      <c r="H156" s="2">
        <v>7.4382098769159999</v>
      </c>
      <c r="I156" s="2">
        <v>0.30241873395699997</v>
      </c>
      <c r="J156" s="2">
        <v>0.50074723441199998</v>
      </c>
      <c r="K156" s="2"/>
      <c r="L156" s="2">
        <v>84.85453018452462</v>
      </c>
      <c r="M156" s="2"/>
      <c r="N156" s="2">
        <v>38.232900529526106</v>
      </c>
      <c r="O156" s="2">
        <v>47.59322771809564</v>
      </c>
      <c r="P156" s="2">
        <v>3.734735701469448</v>
      </c>
      <c r="Q156" s="2">
        <v>0.68882738098006535</v>
      </c>
      <c r="R156" s="2">
        <v>3.7950558507568039E-2</v>
      </c>
      <c r="S156" s="2">
        <v>8.7658370870015681</v>
      </c>
      <c r="T156" s="2">
        <v>0.35639668654031825</v>
      </c>
      <c r="U156" s="2">
        <v>0.59012433787928031</v>
      </c>
      <c r="W156" s="1">
        <v>100</v>
      </c>
    </row>
    <row r="157" spans="1:23" x14ac:dyDescent="0.2">
      <c r="B157" s="1">
        <v>4</v>
      </c>
      <c r="C157" s="2">
        <v>36.482303557176003</v>
      </c>
      <c r="D157" s="2">
        <v>42.313151282055998</v>
      </c>
      <c r="E157" s="2">
        <v>4.6643240659337817</v>
      </c>
      <c r="F157" s="2">
        <v>0.56861138782200005</v>
      </c>
      <c r="G157" s="2">
        <v>8.0402890855999998E-2</v>
      </c>
      <c r="H157" s="2">
        <v>6.8579356397730002</v>
      </c>
      <c r="I157" s="2">
        <v>0.32468148877500003</v>
      </c>
      <c r="J157" s="2">
        <v>0.22769016260200001</v>
      </c>
      <c r="K157" s="2"/>
      <c r="L157" s="2">
        <v>91.519100474993806</v>
      </c>
      <c r="M157" s="2"/>
      <c r="N157" s="2">
        <v>39.863048661786436</v>
      </c>
      <c r="O157" s="2">
        <v>46.234229862887929</v>
      </c>
      <c r="P157" s="2">
        <v>5.0965580318484847</v>
      </c>
      <c r="Q157" s="2">
        <v>0.62130351464431666</v>
      </c>
      <c r="R157" s="2">
        <v>8.7853672554363507E-2</v>
      </c>
      <c r="S157" s="2">
        <v>7.4934473833107944</v>
      </c>
      <c r="T157" s="2">
        <v>0.35476909966320558</v>
      </c>
      <c r="U157" s="2">
        <v>0.24878977330444027</v>
      </c>
      <c r="W157" s="1">
        <v>99.999999999999957</v>
      </c>
    </row>
    <row r="159" spans="1:23" x14ac:dyDescent="0.2">
      <c r="A159" s="1" t="s">
        <v>11</v>
      </c>
      <c r="B159" s="1" t="s">
        <v>10</v>
      </c>
      <c r="C159" s="1" t="s">
        <v>2</v>
      </c>
      <c r="D159" s="1" t="s">
        <v>3</v>
      </c>
      <c r="E159" s="1" t="s">
        <v>8</v>
      </c>
      <c r="F159" s="1" t="s">
        <v>1</v>
      </c>
      <c r="G159" s="1" t="s">
        <v>6</v>
      </c>
      <c r="H159" s="1" t="s">
        <v>4</v>
      </c>
      <c r="I159" s="1" t="s">
        <v>0</v>
      </c>
      <c r="J159" s="1" t="s">
        <v>5</v>
      </c>
      <c r="L159" s="1" t="s">
        <v>7</v>
      </c>
      <c r="N159" s="1" t="s">
        <v>2</v>
      </c>
      <c r="O159" s="1" t="s">
        <v>3</v>
      </c>
      <c r="P159" s="1" t="s">
        <v>8</v>
      </c>
      <c r="Q159" s="1" t="s">
        <v>1</v>
      </c>
      <c r="R159" s="1" t="s">
        <v>6</v>
      </c>
      <c r="S159" s="1" t="s">
        <v>4</v>
      </c>
      <c r="T159" s="1" t="s">
        <v>0</v>
      </c>
      <c r="U159" s="1" t="s">
        <v>5</v>
      </c>
      <c r="W159" s="1" t="s">
        <v>7</v>
      </c>
    </row>
    <row r="160" spans="1:23" x14ac:dyDescent="0.2">
      <c r="A160" s="1" t="s">
        <v>36</v>
      </c>
      <c r="B160" s="1">
        <v>1</v>
      </c>
      <c r="C160" s="2">
        <v>31.837237190860002</v>
      </c>
      <c r="D160" s="2">
        <v>40.907740601245003</v>
      </c>
      <c r="E160" s="2">
        <v>2.510297431306733</v>
      </c>
      <c r="F160" s="2">
        <v>0.63457213511599997</v>
      </c>
      <c r="G160" s="2">
        <v>7.1242010029999997E-3</v>
      </c>
      <c r="H160" s="2">
        <v>7.7081610738180002</v>
      </c>
      <c r="I160" s="2">
        <v>1.065456471304</v>
      </c>
      <c r="J160" s="2">
        <v>0.55242254699299997</v>
      </c>
      <c r="K160" s="2"/>
      <c r="L160" s="2">
        <v>85.223011651645749</v>
      </c>
      <c r="M160" s="2"/>
      <c r="N160" s="2">
        <v>37.357559389002411</v>
      </c>
      <c r="O160" s="2">
        <v>48.000815517360365</v>
      </c>
      <c r="P160" s="2">
        <v>2.9455629209253091</v>
      </c>
      <c r="Q160" s="2">
        <v>0.7446018661131717</v>
      </c>
      <c r="R160" s="2">
        <v>8.359480455960187E-3</v>
      </c>
      <c r="S160" s="2">
        <v>9.0446945307748319</v>
      </c>
      <c r="T160" s="2">
        <v>1.2501980986768202</v>
      </c>
      <c r="U160" s="2">
        <v>0.64820819669112473</v>
      </c>
      <c r="W160" s="1">
        <v>100</v>
      </c>
    </row>
    <row r="161" spans="1:23" x14ac:dyDescent="0.2">
      <c r="B161" s="1">
        <v>2</v>
      </c>
      <c r="C161" s="2">
        <v>33.174577839496997</v>
      </c>
      <c r="D161" s="2">
        <v>42.096657615152999</v>
      </c>
      <c r="E161" s="2">
        <v>3.090985847075963</v>
      </c>
      <c r="F161" s="2">
        <v>0.60121320224700003</v>
      </c>
      <c r="G161" s="2">
        <v>4.6785680853999999E-2</v>
      </c>
      <c r="H161" s="2">
        <v>7.5838558237619997</v>
      </c>
      <c r="I161" s="2">
        <v>1.149097621118</v>
      </c>
      <c r="J161" s="2">
        <v>0.89981466358499995</v>
      </c>
      <c r="K161" s="2"/>
      <c r="L161" s="2">
        <v>88.64298829329195</v>
      </c>
      <c r="M161" s="2"/>
      <c r="N161" s="2">
        <v>37.424931715673537</v>
      </c>
      <c r="O161" s="2">
        <v>47.490115603806487</v>
      </c>
      <c r="P161" s="2">
        <v>3.4870054660712211</v>
      </c>
      <c r="Q161" s="2">
        <v>0.67824112636836364</v>
      </c>
      <c r="R161" s="2">
        <v>5.277990031112309E-2</v>
      </c>
      <c r="S161" s="2">
        <v>8.5555055958508408</v>
      </c>
      <c r="T161" s="2">
        <v>1.2963209422904325</v>
      </c>
      <c r="U161" s="2">
        <v>1.0150996496280049</v>
      </c>
      <c r="W161" s="1">
        <v>100.00000000000001</v>
      </c>
    </row>
    <row r="162" spans="1:23" x14ac:dyDescent="0.2">
      <c r="B162" s="1">
        <v>3</v>
      </c>
      <c r="C162" s="2">
        <v>34.077533564425998</v>
      </c>
      <c r="D162" s="2">
        <v>41.162546531975003</v>
      </c>
      <c r="E162" s="2">
        <v>3.1873335081315761</v>
      </c>
      <c r="F162" s="2">
        <v>0.60044471250599996</v>
      </c>
      <c r="G162" s="2">
        <v>0.14139273348699999</v>
      </c>
      <c r="H162" s="2">
        <v>7.2240827878239999</v>
      </c>
      <c r="I162" s="2">
        <v>0.92402315698199999</v>
      </c>
      <c r="J162" s="2">
        <v>0.64941075649799995</v>
      </c>
      <c r="K162" s="2"/>
      <c r="L162" s="2">
        <v>87.966767751829579</v>
      </c>
      <c r="M162" s="2"/>
      <c r="N162" s="2">
        <v>38.739099361437248</v>
      </c>
      <c r="O162" s="2">
        <v>46.793292039673567</v>
      </c>
      <c r="P162" s="2">
        <v>3.6233382100881886</v>
      </c>
      <c r="Q162" s="2">
        <v>0.68258130638602621</v>
      </c>
      <c r="R162" s="2">
        <v>0.16073426033555635</v>
      </c>
      <c r="S162" s="2">
        <v>8.2122862672463608</v>
      </c>
      <c r="T162" s="2">
        <v>1.0504229956349416</v>
      </c>
      <c r="U162" s="2">
        <v>0.73824555919811341</v>
      </c>
      <c r="W162" s="1">
        <v>100.00000000000001</v>
      </c>
    </row>
    <row r="163" spans="1:23" x14ac:dyDescent="0.2">
      <c r="B163" s="1">
        <v>4</v>
      </c>
      <c r="C163" s="2">
        <v>30.062794248525002</v>
      </c>
      <c r="D163" s="2">
        <v>37.055536945436998</v>
      </c>
      <c r="E163" s="2">
        <v>3.7299787277990997</v>
      </c>
      <c r="F163" s="2">
        <v>0.48542643653700002</v>
      </c>
      <c r="G163" s="2">
        <v>6.0411176459000002E-2</v>
      </c>
      <c r="H163" s="2">
        <v>6.4231670118129998</v>
      </c>
      <c r="I163" s="2">
        <v>0.397698360674</v>
      </c>
      <c r="J163" s="2">
        <v>0.52453529670599996</v>
      </c>
      <c r="K163" s="2"/>
      <c r="L163" s="2">
        <v>78.739548203950093</v>
      </c>
      <c r="M163" s="2"/>
      <c r="N163" s="2">
        <v>38.180044125547639</v>
      </c>
      <c r="O163" s="2">
        <v>47.060896068969377</v>
      </c>
      <c r="P163" s="2">
        <v>4.7371096391584064</v>
      </c>
      <c r="Q163" s="2">
        <v>0.61649634473346882</v>
      </c>
      <c r="R163" s="2">
        <v>7.6722787769271675E-2</v>
      </c>
      <c r="S163" s="2">
        <v>8.1574852260719108</v>
      </c>
      <c r="T163" s="2">
        <v>0.50508082627536444</v>
      </c>
      <c r="U163" s="2">
        <v>0.6661649814745646</v>
      </c>
      <c r="W163" s="1">
        <v>99.999999999999986</v>
      </c>
    </row>
    <row r="165" spans="1:23" ht="7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</row>
    <row r="166" spans="1:23" s="6" customFormat="1" ht="14" customHeight="1" x14ac:dyDescent="0.2"/>
    <row r="167" spans="1:23" x14ac:dyDescent="0.2">
      <c r="A167" s="1" t="s">
        <v>11</v>
      </c>
      <c r="B167" s="1" t="s">
        <v>10</v>
      </c>
      <c r="C167" s="1" t="s">
        <v>2</v>
      </c>
      <c r="D167" s="1" t="s">
        <v>3</v>
      </c>
      <c r="E167" s="1" t="s">
        <v>8</v>
      </c>
      <c r="F167" s="1" t="s">
        <v>1</v>
      </c>
      <c r="G167" s="1" t="s">
        <v>6</v>
      </c>
      <c r="H167" s="1" t="s">
        <v>4</v>
      </c>
      <c r="I167" s="1" t="s">
        <v>0</v>
      </c>
      <c r="J167" s="1" t="s">
        <v>5</v>
      </c>
      <c r="L167" s="1" t="s">
        <v>7</v>
      </c>
      <c r="N167" s="1" t="s">
        <v>2</v>
      </c>
      <c r="O167" s="1" t="s">
        <v>3</v>
      </c>
      <c r="P167" s="1" t="s">
        <v>8</v>
      </c>
      <c r="Q167" s="1" t="s">
        <v>1</v>
      </c>
      <c r="R167" s="1" t="s">
        <v>6</v>
      </c>
      <c r="S167" s="1" t="s">
        <v>4</v>
      </c>
      <c r="T167" s="1" t="s">
        <v>0</v>
      </c>
      <c r="U167" s="1" t="s">
        <v>5</v>
      </c>
      <c r="W167" s="1" t="s">
        <v>7</v>
      </c>
    </row>
    <row r="168" spans="1:23" x14ac:dyDescent="0.2">
      <c r="A168" s="1" t="s">
        <v>37</v>
      </c>
      <c r="B168" s="1">
        <v>1</v>
      </c>
      <c r="C168" s="2">
        <v>34.127772533245</v>
      </c>
      <c r="D168" s="2">
        <v>42.179006918347</v>
      </c>
      <c r="E168" s="2">
        <v>2.6669958919916201</v>
      </c>
      <c r="F168" s="2">
        <v>0.32182246914599999</v>
      </c>
      <c r="G168" s="2">
        <v>6.2356039320999999E-2</v>
      </c>
      <c r="H168" s="2">
        <v>9.6683605733910003</v>
      </c>
      <c r="I168" s="2">
        <v>0.30296620852299999</v>
      </c>
      <c r="J168" s="2">
        <v>0.93785180084700004</v>
      </c>
      <c r="K168" s="2"/>
      <c r="L168" s="2">
        <v>90.267132434811629</v>
      </c>
      <c r="M168" s="2"/>
      <c r="N168" s="2">
        <v>37.807529288571466</v>
      </c>
      <c r="O168" s="2">
        <v>46.726871432198742</v>
      </c>
      <c r="P168" s="2">
        <v>2.954559228872867</v>
      </c>
      <c r="Q168" s="2">
        <v>0.35652231378725924</v>
      </c>
      <c r="R168" s="2">
        <v>6.907945078019595E-2</v>
      </c>
      <c r="S168" s="2">
        <v>10.710831631184492</v>
      </c>
      <c r="T168" s="2">
        <v>0.33563291571469123</v>
      </c>
      <c r="U168" s="2">
        <v>1.0389737388902767</v>
      </c>
      <c r="W168" s="1">
        <v>99.999999999999986</v>
      </c>
    </row>
    <row r="169" spans="1:23" x14ac:dyDescent="0.2">
      <c r="B169" s="1">
        <v>2</v>
      </c>
      <c r="C169" s="2">
        <v>29.971264773110001</v>
      </c>
      <c r="D169" s="2">
        <v>39.214751406131001</v>
      </c>
      <c r="E169" s="2">
        <v>3.0430972231461428</v>
      </c>
      <c r="F169" s="2">
        <v>0.20790630401900001</v>
      </c>
      <c r="G169" s="2">
        <v>8.1834265640000001E-3</v>
      </c>
      <c r="H169" s="2">
        <v>7.8301900255410004</v>
      </c>
      <c r="I169" s="2">
        <v>0.20266660570700001</v>
      </c>
      <c r="J169" s="2">
        <v>1.0547205120259999</v>
      </c>
      <c r="K169" s="2"/>
      <c r="L169" s="2">
        <v>81.532780276244139</v>
      </c>
      <c r="M169" s="2"/>
      <c r="N169" s="2">
        <v>36.75977278287737</v>
      </c>
      <c r="O169" s="2">
        <v>48.096914238992092</v>
      </c>
      <c r="P169" s="2">
        <v>3.7323604234219854</v>
      </c>
      <c r="Q169" s="2">
        <v>0.25499719660556797</v>
      </c>
      <c r="R169" s="2">
        <v>1.0036977196501137E-2</v>
      </c>
      <c r="S169" s="2">
        <v>9.6037323871591909</v>
      </c>
      <c r="T169" s="2">
        <v>0.2485707037345446</v>
      </c>
      <c r="U169" s="2">
        <v>1.2936152900127573</v>
      </c>
      <c r="W169" s="1">
        <v>100</v>
      </c>
    </row>
    <row r="170" spans="1:23" x14ac:dyDescent="0.2">
      <c r="B170" s="1">
        <v>3</v>
      </c>
      <c r="C170" s="2">
        <v>35.683950204586999</v>
      </c>
      <c r="D170" s="2">
        <v>45.445903790385003</v>
      </c>
      <c r="E170" s="2">
        <v>2.563215631060169</v>
      </c>
      <c r="F170" s="2">
        <v>0.354491286548</v>
      </c>
      <c r="G170" s="2">
        <v>0</v>
      </c>
      <c r="H170" s="2">
        <v>9.6564107696629993</v>
      </c>
      <c r="I170" s="2">
        <v>0.236966574258</v>
      </c>
      <c r="J170" s="2">
        <v>1.137529862998</v>
      </c>
      <c r="K170" s="2"/>
      <c r="L170" s="2">
        <v>95.078468119499163</v>
      </c>
      <c r="M170" s="2"/>
      <c r="N170" s="2">
        <v>37.531052940122791</v>
      </c>
      <c r="O170" s="2">
        <v>47.798313003177981</v>
      </c>
      <c r="P170" s="2">
        <v>2.6958949610321836</v>
      </c>
      <c r="Q170" s="2">
        <v>0.37284076359166662</v>
      </c>
      <c r="R170" s="2">
        <v>0</v>
      </c>
      <c r="S170" s="2">
        <v>10.156254050629382</v>
      </c>
      <c r="T170" s="2">
        <v>0.24923263799346146</v>
      </c>
      <c r="U170" s="2">
        <v>1.1964116434525407</v>
      </c>
      <c r="W170" s="1">
        <v>100</v>
      </c>
    </row>
    <row r="172" spans="1:23" x14ac:dyDescent="0.2">
      <c r="A172" s="1" t="s">
        <v>11</v>
      </c>
      <c r="B172" s="1" t="s">
        <v>10</v>
      </c>
      <c r="C172" s="1" t="s">
        <v>2</v>
      </c>
      <c r="D172" s="1" t="s">
        <v>3</v>
      </c>
      <c r="E172" s="1" t="s">
        <v>8</v>
      </c>
      <c r="F172" s="1" t="s">
        <v>1</v>
      </c>
      <c r="G172" s="1" t="s">
        <v>6</v>
      </c>
      <c r="H172" s="1" t="s">
        <v>4</v>
      </c>
      <c r="I172" s="1" t="s">
        <v>0</v>
      </c>
      <c r="J172" s="1" t="s">
        <v>5</v>
      </c>
      <c r="L172" s="1" t="s">
        <v>7</v>
      </c>
      <c r="N172" s="1" t="s">
        <v>2</v>
      </c>
      <c r="O172" s="1" t="s">
        <v>3</v>
      </c>
      <c r="P172" s="1" t="s">
        <v>8</v>
      </c>
      <c r="Q172" s="1" t="s">
        <v>1</v>
      </c>
      <c r="R172" s="1" t="s">
        <v>6</v>
      </c>
      <c r="S172" s="1" t="s">
        <v>4</v>
      </c>
      <c r="T172" s="1" t="s">
        <v>0</v>
      </c>
      <c r="U172" s="1" t="s">
        <v>5</v>
      </c>
      <c r="W172" s="1" t="s">
        <v>7</v>
      </c>
    </row>
    <row r="173" spans="1:23" x14ac:dyDescent="0.2">
      <c r="A173" s="1" t="s">
        <v>38</v>
      </c>
      <c r="B173" s="1">
        <v>1</v>
      </c>
      <c r="C173" s="2">
        <v>27.065994990425001</v>
      </c>
      <c r="D173" s="2">
        <v>39.544186848826001</v>
      </c>
      <c r="E173" s="2">
        <v>5.2825681469858798</v>
      </c>
      <c r="F173" s="2">
        <v>0.902440337574</v>
      </c>
      <c r="G173" s="2">
        <v>6.2719665890000002E-3</v>
      </c>
      <c r="H173" s="2">
        <v>8.6612891010740007</v>
      </c>
      <c r="I173" s="2">
        <v>4.9418116162000002E-2</v>
      </c>
      <c r="J173" s="2">
        <v>0.196913458051</v>
      </c>
      <c r="K173" s="2"/>
      <c r="L173" s="2">
        <v>81.709082965686889</v>
      </c>
      <c r="M173" s="2"/>
      <c r="N173" s="2">
        <v>33.124830200078442</v>
      </c>
      <c r="O173" s="2">
        <v>48.396317047680348</v>
      </c>
      <c r="P173" s="2">
        <v>6.4650929312280434</v>
      </c>
      <c r="Q173" s="2">
        <v>1.1044553491721023</v>
      </c>
      <c r="R173" s="2">
        <v>7.6759723170970661E-3</v>
      </c>
      <c r="S173" s="2">
        <v>10.60015458099223</v>
      </c>
      <c r="T173" s="2">
        <v>6.0480566380548856E-2</v>
      </c>
      <c r="U173" s="2">
        <v>0.24099335215118289</v>
      </c>
      <c r="W173" s="1">
        <v>99.999999999999986</v>
      </c>
    </row>
    <row r="174" spans="1:23" x14ac:dyDescent="0.2">
      <c r="B174" s="1">
        <v>2</v>
      </c>
      <c r="C174" s="2">
        <v>35.560155888285003</v>
      </c>
      <c r="D174" s="2">
        <v>45.977868795649997</v>
      </c>
      <c r="E174" s="2">
        <v>6.1302922239641262</v>
      </c>
      <c r="F174" s="2">
        <v>0.76678028527700004</v>
      </c>
      <c r="G174" s="2">
        <v>0.101488745637</v>
      </c>
      <c r="H174" s="2">
        <v>7.8195382148089996</v>
      </c>
      <c r="I174" s="2">
        <v>0.11664034297299999</v>
      </c>
      <c r="J174" s="2">
        <v>0.274367183061</v>
      </c>
      <c r="K174" s="2"/>
      <c r="L174" s="2">
        <v>96.747131679656107</v>
      </c>
      <c r="M174" s="2"/>
      <c r="N174" s="2">
        <v>36.755772776840431</v>
      </c>
      <c r="O174" s="2">
        <v>47.523753931940263</v>
      </c>
      <c r="P174" s="2">
        <v>6.3364072066368013</v>
      </c>
      <c r="Q174" s="2">
        <v>0.79256125940345357</v>
      </c>
      <c r="R174" s="2">
        <v>0.10490103827888569</v>
      </c>
      <c r="S174" s="2">
        <v>8.0824496592835775</v>
      </c>
      <c r="T174" s="2">
        <v>0.12056206829905119</v>
      </c>
      <c r="U174" s="2">
        <v>0.28359205931755149</v>
      </c>
      <c r="W174" s="1">
        <v>100.00000000000003</v>
      </c>
    </row>
    <row r="175" spans="1:23" x14ac:dyDescent="0.2">
      <c r="B175" s="1">
        <v>3</v>
      </c>
      <c r="C175" s="2">
        <v>27.37307760066</v>
      </c>
      <c r="D175" s="2">
        <v>43.559995482844002</v>
      </c>
      <c r="E175" s="2">
        <v>5.3924799759472739</v>
      </c>
      <c r="F175" s="2">
        <v>1.141626565391</v>
      </c>
      <c r="G175" s="2">
        <v>2.5918304242E-2</v>
      </c>
      <c r="H175" s="2">
        <v>9.0271279570259999</v>
      </c>
      <c r="I175" s="2">
        <v>3.9920855371999998E-2</v>
      </c>
      <c r="J175" s="2">
        <v>3.0597565031000001E-2</v>
      </c>
      <c r="K175" s="2"/>
      <c r="L175" s="2">
        <v>86.590744306513258</v>
      </c>
      <c r="M175" s="2"/>
      <c r="N175" s="2">
        <v>31.612013292973888</v>
      </c>
      <c r="O175" s="2">
        <v>50.305602327023159</v>
      </c>
      <c r="P175" s="2">
        <v>6.2275477813875977</v>
      </c>
      <c r="Q175" s="2">
        <v>1.3184163902666999</v>
      </c>
      <c r="R175" s="2">
        <v>2.9931956873190259E-2</v>
      </c>
      <c r="S175" s="2">
        <v>10.425049500754771</v>
      </c>
      <c r="T175" s="2">
        <v>4.6102912836374819E-2</v>
      </c>
      <c r="U175" s="2">
        <v>3.5335837884348208E-2</v>
      </c>
      <c r="W175" s="1">
        <v>100.00000000000003</v>
      </c>
    </row>
    <row r="176" spans="1:23" x14ac:dyDescent="0.2">
      <c r="B176" s="1">
        <v>4</v>
      </c>
      <c r="C176" s="2">
        <v>25.935133232786001</v>
      </c>
      <c r="D176" s="2">
        <v>37.715002929712</v>
      </c>
      <c r="E176" s="2">
        <v>6.4602001372273499</v>
      </c>
      <c r="F176" s="2">
        <v>1.0882354204039999</v>
      </c>
      <c r="G176" s="2">
        <v>0.26725500048700002</v>
      </c>
      <c r="H176" s="2">
        <v>7.4286122351210002</v>
      </c>
      <c r="I176" s="2">
        <v>1.8630101111E-2</v>
      </c>
      <c r="J176" s="2">
        <v>0.10412771855899999</v>
      </c>
      <c r="K176" s="2"/>
      <c r="L176" s="2">
        <v>79.017196775407342</v>
      </c>
      <c r="M176" s="2"/>
      <c r="N176" s="2">
        <v>32.822137827164525</v>
      </c>
      <c r="O176" s="2">
        <v>47.730120111588299</v>
      </c>
      <c r="P176" s="2">
        <v>8.1756888384554394</v>
      </c>
      <c r="Q176" s="2">
        <v>1.3772133976064982</v>
      </c>
      <c r="R176" s="2">
        <v>0.33822384416727147</v>
      </c>
      <c r="S176" s="2">
        <v>9.401260153831501</v>
      </c>
      <c r="T176" s="2">
        <v>2.3577274152046707E-2</v>
      </c>
      <c r="U176" s="2">
        <v>0.1317785530344299</v>
      </c>
      <c r="W176" s="1">
        <v>100.00000000000003</v>
      </c>
    </row>
    <row r="178" spans="1:23" x14ac:dyDescent="0.2">
      <c r="A178" s="1" t="s">
        <v>11</v>
      </c>
      <c r="B178" s="1" t="s">
        <v>10</v>
      </c>
      <c r="C178" s="1" t="s">
        <v>2</v>
      </c>
      <c r="D178" s="1" t="s">
        <v>3</v>
      </c>
      <c r="E178" s="1" t="s">
        <v>8</v>
      </c>
      <c r="F178" s="1" t="s">
        <v>1</v>
      </c>
      <c r="G178" s="1" t="s">
        <v>6</v>
      </c>
      <c r="H178" s="1" t="s">
        <v>4</v>
      </c>
      <c r="I178" s="1" t="s">
        <v>0</v>
      </c>
      <c r="J178" s="1" t="s">
        <v>5</v>
      </c>
      <c r="L178" s="1" t="s">
        <v>7</v>
      </c>
      <c r="N178" s="1" t="s">
        <v>2</v>
      </c>
      <c r="O178" s="1" t="s">
        <v>3</v>
      </c>
      <c r="P178" s="1" t="s">
        <v>8</v>
      </c>
      <c r="Q178" s="1" t="s">
        <v>1</v>
      </c>
      <c r="R178" s="1" t="s">
        <v>6</v>
      </c>
      <c r="S178" s="1" t="s">
        <v>4</v>
      </c>
      <c r="T178" s="1" t="s">
        <v>0</v>
      </c>
      <c r="U178" s="1" t="s">
        <v>5</v>
      </c>
      <c r="W178" s="1" t="s">
        <v>7</v>
      </c>
    </row>
    <row r="179" spans="1:23" x14ac:dyDescent="0.2">
      <c r="A179" s="1" t="s">
        <v>39</v>
      </c>
      <c r="B179" s="1">
        <v>1</v>
      </c>
      <c r="C179" s="2">
        <v>31.157868411395</v>
      </c>
      <c r="D179" s="2">
        <v>39.627454140772997</v>
      </c>
      <c r="E179" s="2">
        <v>4.4980761378224079</v>
      </c>
      <c r="F179" s="2">
        <v>0.69071415299299999</v>
      </c>
      <c r="G179" s="2">
        <v>6.7622956434000001E-2</v>
      </c>
      <c r="H179" s="2">
        <v>7.8031590828309998</v>
      </c>
      <c r="I179" s="2">
        <v>0.20954003782</v>
      </c>
      <c r="J179" s="2">
        <v>0.70837416107499995</v>
      </c>
      <c r="K179" s="2"/>
      <c r="L179" s="2">
        <v>84.762809081143402</v>
      </c>
      <c r="M179" s="2"/>
      <c r="N179" s="2">
        <v>36.758890779053324</v>
      </c>
      <c r="O179" s="2">
        <v>46.75099205694994</v>
      </c>
      <c r="P179" s="2">
        <v>5.3066624225683716</v>
      </c>
      <c r="Q179" s="2">
        <v>0.81487878997943497</v>
      </c>
      <c r="R179" s="2">
        <v>7.9779041264742154E-2</v>
      </c>
      <c r="S179" s="2">
        <v>9.2058759819545841</v>
      </c>
      <c r="T179" s="2">
        <v>0.24720751953773429</v>
      </c>
      <c r="U179" s="2">
        <v>0.83571340869186339</v>
      </c>
      <c r="W179" s="1">
        <v>99.999999999999986</v>
      </c>
    </row>
    <row r="180" spans="1:23" x14ac:dyDescent="0.2">
      <c r="B180" s="1">
        <v>2</v>
      </c>
      <c r="C180" s="2">
        <v>34.223084053645998</v>
      </c>
      <c r="D180" s="2">
        <v>42.498978070282</v>
      </c>
      <c r="E180" s="2">
        <v>4.1954921268958607</v>
      </c>
      <c r="F180" s="2">
        <v>0.846036242429</v>
      </c>
      <c r="G180" s="2">
        <v>0.13568545585</v>
      </c>
      <c r="H180" s="2">
        <v>7.2681324679100001</v>
      </c>
      <c r="I180" s="2">
        <v>0.32606795764899998</v>
      </c>
      <c r="J180" s="2">
        <v>0.63254934731000001</v>
      </c>
      <c r="K180" s="2"/>
      <c r="L180" s="2">
        <v>90.126025721971843</v>
      </c>
      <c r="M180" s="2"/>
      <c r="N180" s="2">
        <v>37.972476628693443</v>
      </c>
      <c r="O180" s="2">
        <v>47.155056189192599</v>
      </c>
      <c r="P180" s="2">
        <v>4.6551393931853369</v>
      </c>
      <c r="Q180" s="2">
        <v>0.93872578497904924</v>
      </c>
      <c r="R180" s="2">
        <v>0.15055080345889613</v>
      </c>
      <c r="S180" s="2">
        <v>8.0644102629481651</v>
      </c>
      <c r="T180" s="2">
        <v>0.36179111975366712</v>
      </c>
      <c r="U180" s="2">
        <v>0.70184981778885946</v>
      </c>
      <c r="W180" s="1">
        <v>100.00000000000003</v>
      </c>
    </row>
    <row r="182" spans="1:23" x14ac:dyDescent="0.2">
      <c r="A182" s="1" t="s">
        <v>11</v>
      </c>
      <c r="B182" s="1" t="s">
        <v>10</v>
      </c>
      <c r="C182" s="1" t="s">
        <v>2</v>
      </c>
      <c r="D182" s="1" t="s">
        <v>3</v>
      </c>
      <c r="E182" s="1" t="s">
        <v>8</v>
      </c>
      <c r="F182" s="1" t="s">
        <v>1</v>
      </c>
      <c r="G182" s="1" t="s">
        <v>6</v>
      </c>
      <c r="H182" s="1" t="s">
        <v>4</v>
      </c>
      <c r="I182" s="1" t="s">
        <v>0</v>
      </c>
      <c r="J182" s="1" t="s">
        <v>5</v>
      </c>
      <c r="L182" s="1" t="s">
        <v>7</v>
      </c>
      <c r="N182" s="1" t="s">
        <v>2</v>
      </c>
      <c r="O182" s="1" t="s">
        <v>3</v>
      </c>
      <c r="P182" s="1" t="s">
        <v>8</v>
      </c>
      <c r="Q182" s="1" t="s">
        <v>1</v>
      </c>
      <c r="R182" s="1" t="s">
        <v>6</v>
      </c>
      <c r="S182" s="1" t="s">
        <v>4</v>
      </c>
      <c r="T182" s="1" t="s">
        <v>0</v>
      </c>
      <c r="U182" s="1" t="s">
        <v>5</v>
      </c>
      <c r="W182" s="1" t="s">
        <v>7</v>
      </c>
    </row>
    <row r="183" spans="1:23" x14ac:dyDescent="0.2">
      <c r="A183" s="1" t="s">
        <v>40</v>
      </c>
      <c r="B183" s="1">
        <v>1</v>
      </c>
      <c r="C183" s="2">
        <v>25.852898785023001</v>
      </c>
      <c r="D183" s="2">
        <v>42.004825109476002</v>
      </c>
      <c r="E183" s="2">
        <v>5.7361362088742034</v>
      </c>
      <c r="F183" s="2">
        <v>1.9843566747850001</v>
      </c>
      <c r="G183" s="2">
        <v>0.10215187967</v>
      </c>
      <c r="H183" s="2">
        <v>7.3288643380640002</v>
      </c>
      <c r="I183" s="2">
        <v>1.622144239E-3</v>
      </c>
      <c r="J183" s="2">
        <v>0.26731498927699998</v>
      </c>
      <c r="K183" s="2"/>
      <c r="L183" s="2">
        <v>83.278170129408196</v>
      </c>
      <c r="M183" s="2"/>
      <c r="N183" s="2">
        <v>31.044028398858288</v>
      </c>
      <c r="O183" s="2">
        <v>50.439178771824075</v>
      </c>
      <c r="P183" s="2">
        <v>6.8879229694416511</v>
      </c>
      <c r="Q183" s="2">
        <v>2.3828053278565733</v>
      </c>
      <c r="R183" s="2">
        <v>0.1226634537133362</v>
      </c>
      <c r="S183" s="2">
        <v>8.8004627463301368</v>
      </c>
      <c r="T183" s="2">
        <v>1.9478624908295969E-3</v>
      </c>
      <c r="U183" s="2">
        <v>0.32099046948511478</v>
      </c>
      <c r="W183" s="1">
        <v>99.999999999999986</v>
      </c>
    </row>
    <row r="184" spans="1:23" x14ac:dyDescent="0.2">
      <c r="B184" s="1">
        <v>2</v>
      </c>
      <c r="C184" s="2">
        <v>31.259278818256998</v>
      </c>
      <c r="D184" s="2">
        <v>38.730152459806</v>
      </c>
      <c r="E184" s="2">
        <v>6.5078330796638157</v>
      </c>
      <c r="F184" s="2">
        <v>0.64191655047100005</v>
      </c>
      <c r="G184" s="2">
        <v>0.25926008566999997</v>
      </c>
      <c r="H184" s="2">
        <v>7.1971945871690002</v>
      </c>
      <c r="I184" s="2">
        <v>8.0521106728000003E-2</v>
      </c>
      <c r="J184" s="2">
        <v>1.1377859975069999</v>
      </c>
      <c r="K184" s="2"/>
      <c r="L184" s="2">
        <v>85.813942685271783</v>
      </c>
      <c r="M184" s="2"/>
      <c r="N184" s="2">
        <v>36.426806460696532</v>
      </c>
      <c r="O184" s="2">
        <v>45.132703670138255</v>
      </c>
      <c r="P184" s="2">
        <v>7.5836546789741579</v>
      </c>
      <c r="Q184" s="2">
        <v>0.74803293076192845</v>
      </c>
      <c r="R184" s="2">
        <v>0.30211883705291714</v>
      </c>
      <c r="S184" s="2">
        <v>8.3869757780098499</v>
      </c>
      <c r="T184" s="2">
        <v>9.3832195804493451E-2</v>
      </c>
      <c r="U184" s="2">
        <v>1.3258754485619011</v>
      </c>
      <c r="W184" s="1">
        <v>100.00000000000003</v>
      </c>
    </row>
    <row r="185" spans="1:23" x14ac:dyDescent="0.2">
      <c r="B185" s="1">
        <v>3</v>
      </c>
      <c r="C185" s="2">
        <v>26.664231279347</v>
      </c>
      <c r="D185" s="2">
        <v>37.329128079439002</v>
      </c>
      <c r="E185" s="2">
        <v>6.3288473932847076</v>
      </c>
      <c r="F185" s="2">
        <v>1.2413287256050001</v>
      </c>
      <c r="G185" s="2">
        <v>6.2755433525000001E-2</v>
      </c>
      <c r="H185" s="2">
        <v>5.563675214341</v>
      </c>
      <c r="I185" s="2">
        <v>0</v>
      </c>
      <c r="J185" s="2">
        <v>0.49182161366900001</v>
      </c>
      <c r="K185" s="2"/>
      <c r="L185" s="2">
        <v>77.681787739210719</v>
      </c>
      <c r="M185" s="2"/>
      <c r="N185" s="2">
        <v>34.324945467092981</v>
      </c>
      <c r="O185" s="2">
        <v>48.053899331923745</v>
      </c>
      <c r="P185" s="2">
        <v>8.1471443661049445</v>
      </c>
      <c r="Q185" s="2">
        <v>1.5979662179922076</v>
      </c>
      <c r="R185" s="2">
        <v>8.07852591339418E-2</v>
      </c>
      <c r="S185" s="2">
        <v>7.1621359088942222</v>
      </c>
      <c r="T185" s="2">
        <v>0</v>
      </c>
      <c r="U185" s="2">
        <v>0.63312344885794603</v>
      </c>
      <c r="W185" s="1">
        <v>99.999999999999986</v>
      </c>
    </row>
    <row r="187" spans="1:23" ht="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</row>
    <row r="189" spans="1:23" x14ac:dyDescent="0.2">
      <c r="A189" s="1" t="s">
        <v>11</v>
      </c>
      <c r="B189" s="1" t="s">
        <v>10</v>
      </c>
      <c r="C189" s="1" t="s">
        <v>2</v>
      </c>
      <c r="D189" s="1" t="s">
        <v>3</v>
      </c>
      <c r="E189" s="1" t="s">
        <v>8</v>
      </c>
      <c r="F189" s="1" t="s">
        <v>1</v>
      </c>
      <c r="G189" s="1" t="s">
        <v>6</v>
      </c>
      <c r="H189" s="1" t="s">
        <v>4</v>
      </c>
      <c r="I189" s="1" t="s">
        <v>0</v>
      </c>
      <c r="J189" s="1" t="s">
        <v>5</v>
      </c>
      <c r="L189" s="1" t="s">
        <v>7</v>
      </c>
      <c r="N189" s="1" t="s">
        <v>2</v>
      </c>
      <c r="O189" s="1" t="s">
        <v>3</v>
      </c>
      <c r="P189" s="1" t="s">
        <v>8</v>
      </c>
      <c r="Q189" s="1" t="s">
        <v>1</v>
      </c>
      <c r="R189" s="1" t="s">
        <v>6</v>
      </c>
      <c r="S189" s="1" t="s">
        <v>4</v>
      </c>
      <c r="T189" s="1" t="s">
        <v>0</v>
      </c>
      <c r="U189" s="1" t="s">
        <v>5</v>
      </c>
      <c r="W189" s="1" t="s">
        <v>7</v>
      </c>
    </row>
    <row r="190" spans="1:23" x14ac:dyDescent="0.2">
      <c r="A190" s="1" t="s">
        <v>41</v>
      </c>
      <c r="B190" s="1">
        <v>1</v>
      </c>
      <c r="C190" s="2">
        <v>32.116386253393003</v>
      </c>
      <c r="D190" s="2">
        <v>46.705299449656998</v>
      </c>
      <c r="E190" s="2">
        <v>3.9185203655270668</v>
      </c>
      <c r="F190" s="2">
        <v>2.3375556586620001</v>
      </c>
      <c r="G190" s="2">
        <v>4.4911138811E-2</v>
      </c>
      <c r="H190" s="2">
        <v>8.0612632384319998</v>
      </c>
      <c r="I190" s="2">
        <v>0.444953825947</v>
      </c>
      <c r="J190" s="2">
        <v>0.52772585801000005</v>
      </c>
      <c r="K190" s="2"/>
      <c r="L190" s="2">
        <v>94.156615788439083</v>
      </c>
      <c r="M190" s="2"/>
      <c r="N190" s="2">
        <v>34.109537587412284</v>
      </c>
      <c r="O190" s="2">
        <v>49.603842553771628</v>
      </c>
      <c r="P190" s="2">
        <v>4.1617047646780421</v>
      </c>
      <c r="Q190" s="2">
        <v>2.4826249744513591</v>
      </c>
      <c r="R190" s="2">
        <v>4.7698335836444075E-2</v>
      </c>
      <c r="S190" s="2">
        <v>8.5615473442088099</v>
      </c>
      <c r="T190" s="2">
        <v>0.4725677768057942</v>
      </c>
      <c r="U190" s="2">
        <v>0.56047666283562014</v>
      </c>
      <c r="W190" s="1">
        <v>99.999999999999957</v>
      </c>
    </row>
    <row r="191" spans="1:23" x14ac:dyDescent="0.2">
      <c r="B191" s="1">
        <v>2</v>
      </c>
      <c r="C191" s="2">
        <v>32.908079813331</v>
      </c>
      <c r="D191" s="2">
        <v>47.952848005181004</v>
      </c>
      <c r="E191" s="2">
        <v>3.6938574481774622</v>
      </c>
      <c r="F191" s="2">
        <v>2.3792332488889998</v>
      </c>
      <c r="G191" s="2">
        <v>9.3344882190999998E-2</v>
      </c>
      <c r="H191" s="2">
        <v>8.4045555773430003</v>
      </c>
      <c r="I191" s="2">
        <v>0.41838597048300002</v>
      </c>
      <c r="J191" s="2">
        <v>0.490212493448</v>
      </c>
      <c r="K191" s="2"/>
      <c r="L191" s="2">
        <v>96.340517439043481</v>
      </c>
      <c r="M191" s="2"/>
      <c r="N191" s="2">
        <v>34.158089128130939</v>
      </c>
      <c r="O191" s="2">
        <v>49.774330966741701</v>
      </c>
      <c r="P191" s="2">
        <v>3.834168163477675</v>
      </c>
      <c r="Q191" s="2">
        <v>2.4696081276441002</v>
      </c>
      <c r="R191" s="2">
        <v>9.6890575920002844E-2</v>
      </c>
      <c r="S191" s="2">
        <v>8.7238015746186193</v>
      </c>
      <c r="T191" s="2">
        <v>0.43427830948460594</v>
      </c>
      <c r="U191" s="2">
        <v>0.50883315398234907</v>
      </c>
      <c r="W191" s="1">
        <v>99.999999999999986</v>
      </c>
    </row>
    <row r="192" spans="1:23" x14ac:dyDescent="0.2">
      <c r="B192" s="1">
        <v>3</v>
      </c>
      <c r="C192" s="2">
        <v>31.460134117384001</v>
      </c>
      <c r="D192" s="2">
        <v>45.379153364551001</v>
      </c>
      <c r="E192" s="2">
        <v>3.9338916449120571</v>
      </c>
      <c r="F192" s="2">
        <v>2.324159286999</v>
      </c>
      <c r="G192" s="2">
        <v>7.8969591101999997E-2</v>
      </c>
      <c r="H192" s="2">
        <v>8.5206774964439997</v>
      </c>
      <c r="I192" s="2">
        <v>0.573321518621</v>
      </c>
      <c r="J192" s="2">
        <v>0.53230727488700003</v>
      </c>
      <c r="K192" s="2"/>
      <c r="L192" s="2">
        <v>92.802614294900053</v>
      </c>
      <c r="M192" s="2"/>
      <c r="N192" s="2">
        <v>33.900051584121037</v>
      </c>
      <c r="O192" s="2">
        <v>48.898572210852905</v>
      </c>
      <c r="P192" s="2">
        <v>4.2389879582608296</v>
      </c>
      <c r="Q192" s="2">
        <v>2.5044114378216644</v>
      </c>
      <c r="R192" s="2">
        <v>8.5094144924686407E-2</v>
      </c>
      <c r="S192" s="2">
        <v>9.181505888797199</v>
      </c>
      <c r="T192" s="2">
        <v>0.61778595676103354</v>
      </c>
      <c r="U192" s="2">
        <v>0.57359081846065285</v>
      </c>
      <c r="W192" s="1">
        <v>100.00000000000001</v>
      </c>
    </row>
    <row r="194" spans="1:23" x14ac:dyDescent="0.2">
      <c r="A194" s="1" t="s">
        <v>11</v>
      </c>
      <c r="B194" s="1" t="s">
        <v>10</v>
      </c>
      <c r="C194" s="1" t="s">
        <v>2</v>
      </c>
      <c r="D194" s="1" t="s">
        <v>3</v>
      </c>
      <c r="E194" s="1" t="s">
        <v>8</v>
      </c>
      <c r="F194" s="1" t="s">
        <v>1</v>
      </c>
      <c r="G194" s="1" t="s">
        <v>6</v>
      </c>
      <c r="H194" s="1" t="s">
        <v>4</v>
      </c>
      <c r="I194" s="1" t="s">
        <v>0</v>
      </c>
      <c r="J194" s="1" t="s">
        <v>5</v>
      </c>
      <c r="L194" s="1" t="s">
        <v>7</v>
      </c>
      <c r="N194" s="1" t="s">
        <v>2</v>
      </c>
      <c r="O194" s="1" t="s">
        <v>3</v>
      </c>
      <c r="P194" s="1" t="s">
        <v>8</v>
      </c>
      <c r="Q194" s="1" t="s">
        <v>1</v>
      </c>
      <c r="R194" s="1" t="s">
        <v>6</v>
      </c>
      <c r="S194" s="1" t="s">
        <v>4</v>
      </c>
      <c r="T194" s="1" t="s">
        <v>0</v>
      </c>
      <c r="U194" s="1" t="s">
        <v>5</v>
      </c>
      <c r="W194" s="1" t="s">
        <v>7</v>
      </c>
    </row>
    <row r="195" spans="1:23" x14ac:dyDescent="0.2">
      <c r="A195" s="1" t="s">
        <v>42</v>
      </c>
      <c r="B195" s="1">
        <v>1</v>
      </c>
      <c r="C195" s="2">
        <v>40.63392348</v>
      </c>
      <c r="D195" s="2">
        <v>46.805946210000002</v>
      </c>
      <c r="E195" s="2">
        <v>4.2766543510200004</v>
      </c>
      <c r="F195" s="2">
        <v>0.50083254889999995</v>
      </c>
      <c r="G195" s="2">
        <v>1.25054971E-2</v>
      </c>
      <c r="H195" s="2">
        <v>7.4468098129999998</v>
      </c>
      <c r="I195" s="2">
        <v>0.48717042100000002</v>
      </c>
      <c r="J195" s="2">
        <v>0.30457128350000001</v>
      </c>
      <c r="K195" s="2"/>
      <c r="L195" s="2">
        <v>100.46841360451998</v>
      </c>
      <c r="M195" s="2"/>
      <c r="N195" s="2">
        <v>40.444476051896096</v>
      </c>
      <c r="O195" s="2">
        <v>46.58772297753714</v>
      </c>
      <c r="P195" s="2">
        <v>4.2567153173677639</v>
      </c>
      <c r="Q195" s="2">
        <v>0.49849751870419495</v>
      </c>
      <c r="R195" s="2">
        <v>1.2447192755751237E-2</v>
      </c>
      <c r="S195" s="2">
        <v>7.41209057237963</v>
      </c>
      <c r="T195" s="2">
        <v>0.48489908770499657</v>
      </c>
      <c r="U195" s="2">
        <v>0.30315128165445387</v>
      </c>
      <c r="W195" s="1">
        <v>100.00000000000003</v>
      </c>
    </row>
    <row r="197" spans="1:23" x14ac:dyDescent="0.2">
      <c r="A197" s="1" t="s">
        <v>11</v>
      </c>
      <c r="B197" s="1" t="s">
        <v>10</v>
      </c>
      <c r="C197" s="1" t="s">
        <v>2</v>
      </c>
      <c r="D197" s="1" t="s">
        <v>3</v>
      </c>
      <c r="E197" s="1" t="s">
        <v>8</v>
      </c>
      <c r="F197" s="1" t="s">
        <v>1</v>
      </c>
      <c r="G197" s="1" t="s">
        <v>6</v>
      </c>
      <c r="H197" s="1" t="s">
        <v>4</v>
      </c>
      <c r="I197" s="1" t="s">
        <v>0</v>
      </c>
      <c r="J197" s="1" t="s">
        <v>5</v>
      </c>
      <c r="L197" s="1" t="s">
        <v>7</v>
      </c>
      <c r="N197" s="1" t="s">
        <v>2</v>
      </c>
      <c r="O197" s="1" t="s">
        <v>3</v>
      </c>
      <c r="P197" s="1" t="s">
        <v>8</v>
      </c>
      <c r="Q197" s="1" t="s">
        <v>1</v>
      </c>
      <c r="R197" s="1" t="s">
        <v>6</v>
      </c>
      <c r="S197" s="1" t="s">
        <v>4</v>
      </c>
      <c r="T197" s="1" t="s">
        <v>0</v>
      </c>
      <c r="U197" s="1" t="s">
        <v>5</v>
      </c>
      <c r="W197" s="1" t="s">
        <v>7</v>
      </c>
    </row>
    <row r="198" spans="1:23" x14ac:dyDescent="0.2">
      <c r="A198" s="1" t="s">
        <v>43</v>
      </c>
      <c r="B198" s="1">
        <v>1</v>
      </c>
      <c r="C198" s="2">
        <v>39.459655619999999</v>
      </c>
      <c r="D198" s="2">
        <v>46.459477450000001</v>
      </c>
      <c r="E198" s="2">
        <v>4.8367724231559999</v>
      </c>
      <c r="F198" s="2">
        <v>0.45660364339999998</v>
      </c>
      <c r="G198" s="2">
        <v>3.7218609219999997E-2</v>
      </c>
      <c r="H198" s="2">
        <v>8.4182306310000001</v>
      </c>
      <c r="I198" s="2">
        <v>0.60731190319999995</v>
      </c>
      <c r="J198" s="2">
        <v>0.25449197200000001</v>
      </c>
      <c r="K198" s="2"/>
      <c r="L198" s="2">
        <v>100.52976225197601</v>
      </c>
      <c r="M198" s="2"/>
      <c r="N198" s="2">
        <v>39.251714851463682</v>
      </c>
      <c r="O198" s="2">
        <v>46.214649681106543</v>
      </c>
      <c r="P198" s="2">
        <v>4.8112840563899066</v>
      </c>
      <c r="Q198" s="2">
        <v>0.45419747661944265</v>
      </c>
      <c r="R198" s="2">
        <v>3.7022478106247016E-2</v>
      </c>
      <c r="S198" s="2">
        <v>8.3738690338288659</v>
      </c>
      <c r="T198" s="2">
        <v>0.60411154825750391</v>
      </c>
      <c r="U198" s="2">
        <v>0.25315087422779387</v>
      </c>
      <c r="W198" s="1">
        <v>100</v>
      </c>
    </row>
    <row r="199" spans="1:23" x14ac:dyDescent="0.2">
      <c r="B199" s="1">
        <v>2</v>
      </c>
      <c r="C199" s="2">
        <v>39.530658799999998</v>
      </c>
      <c r="D199" s="2">
        <v>49.169775909999998</v>
      </c>
      <c r="E199" s="2">
        <v>2.802694663909</v>
      </c>
      <c r="F199" s="2">
        <v>0.4753341505</v>
      </c>
      <c r="G199" s="2">
        <v>7.5787901079999997E-3</v>
      </c>
      <c r="H199" s="2">
        <v>7.4341356019999996</v>
      </c>
      <c r="I199" s="2">
        <v>0.63308787170000003</v>
      </c>
      <c r="J199" s="2">
        <v>0.25370789069999999</v>
      </c>
      <c r="K199" s="2"/>
      <c r="L199" s="2">
        <v>100.30697367891699</v>
      </c>
      <c r="M199" s="2"/>
      <c r="N199" s="2">
        <v>39.409681451000395</v>
      </c>
      <c r="O199" s="2">
        <v>49.019299562752877</v>
      </c>
      <c r="P199" s="2">
        <v>2.7941174587526052</v>
      </c>
      <c r="Q199" s="2">
        <v>0.47387946527182295</v>
      </c>
      <c r="R199" s="2">
        <v>7.5555964157185476E-3</v>
      </c>
      <c r="S199" s="2">
        <v>7.4113846020284662</v>
      </c>
      <c r="T199" s="2">
        <v>0.63115040607895989</v>
      </c>
      <c r="U199" s="2">
        <v>0.25293145769916248</v>
      </c>
      <c r="W199" s="1">
        <v>100</v>
      </c>
    </row>
    <row r="201" spans="1:23" x14ac:dyDescent="0.2">
      <c r="A201" s="1" t="s">
        <v>11</v>
      </c>
      <c r="B201" s="1" t="s">
        <v>10</v>
      </c>
      <c r="C201" s="1" t="s">
        <v>2</v>
      </c>
      <c r="D201" s="1" t="s">
        <v>3</v>
      </c>
      <c r="E201" s="1" t="s">
        <v>8</v>
      </c>
      <c r="F201" s="1" t="s">
        <v>1</v>
      </c>
      <c r="G201" s="1" t="s">
        <v>6</v>
      </c>
      <c r="H201" s="1" t="s">
        <v>4</v>
      </c>
      <c r="I201" s="1" t="s">
        <v>0</v>
      </c>
      <c r="J201" s="1" t="s">
        <v>5</v>
      </c>
      <c r="L201" s="1" t="s">
        <v>7</v>
      </c>
      <c r="N201" s="1" t="s">
        <v>2</v>
      </c>
      <c r="O201" s="1" t="s">
        <v>3</v>
      </c>
      <c r="P201" s="1" t="s">
        <v>8</v>
      </c>
      <c r="Q201" s="1" t="s">
        <v>1</v>
      </c>
      <c r="R201" s="1" t="s">
        <v>6</v>
      </c>
      <c r="S201" s="1" t="s">
        <v>4</v>
      </c>
      <c r="T201" s="1" t="s">
        <v>0</v>
      </c>
      <c r="U201" s="1" t="s">
        <v>5</v>
      </c>
      <c r="W201" s="1" t="s">
        <v>7</v>
      </c>
    </row>
    <row r="202" spans="1:23" x14ac:dyDescent="0.2">
      <c r="A202" s="1" t="s">
        <v>44</v>
      </c>
      <c r="B202" s="1">
        <v>1</v>
      </c>
      <c r="C202" s="2">
        <v>29.222345477811</v>
      </c>
      <c r="D202" s="2">
        <v>38.039671569795999</v>
      </c>
      <c r="E202" s="2">
        <v>16.227711141648484</v>
      </c>
      <c r="F202" s="2">
        <v>0.92832054732900005</v>
      </c>
      <c r="G202" s="2">
        <v>5.3863194172999999E-2</v>
      </c>
      <c r="H202" s="2">
        <v>6.4646639138769997</v>
      </c>
      <c r="I202" s="2">
        <v>0.16420096167199999</v>
      </c>
      <c r="J202" s="2">
        <v>0.50322898364400004</v>
      </c>
      <c r="K202" s="2"/>
      <c r="L202" s="2">
        <v>91.604005789950492</v>
      </c>
      <c r="M202" s="2"/>
      <c r="N202" s="2">
        <v>31.9007288227311</v>
      </c>
      <c r="O202" s="2">
        <v>41.526209734781247</v>
      </c>
      <c r="P202" s="2">
        <v>17.715067154223469</v>
      </c>
      <c r="Q202" s="2">
        <v>1.0134060615838727</v>
      </c>
      <c r="R202" s="2">
        <v>5.8800042321849114E-2</v>
      </c>
      <c r="S202" s="2">
        <v>7.0571847356769331</v>
      </c>
      <c r="T202" s="2">
        <v>0.17925085290321857</v>
      </c>
      <c r="U202" s="2">
        <v>0.54935259577830309</v>
      </c>
      <c r="W202" s="1">
        <v>99.999999999999986</v>
      </c>
    </row>
    <row r="203" spans="1:23" x14ac:dyDescent="0.2">
      <c r="B203" s="1">
        <v>2</v>
      </c>
      <c r="C203" s="2">
        <v>29.704377290688999</v>
      </c>
      <c r="D203" s="2">
        <v>39.205582450602002</v>
      </c>
      <c r="E203" s="2">
        <v>16.465090826869666</v>
      </c>
      <c r="F203" s="2">
        <v>0.96234171573399996</v>
      </c>
      <c r="G203" s="2">
        <v>0.11852621355699999</v>
      </c>
      <c r="H203" s="2">
        <v>8.3330113202279996</v>
      </c>
      <c r="I203" s="2">
        <v>0.143845612584</v>
      </c>
      <c r="J203" s="2">
        <v>0.48597519354099999</v>
      </c>
      <c r="K203" s="2"/>
      <c r="L203" s="2">
        <v>95.418750623804669</v>
      </c>
      <c r="M203" s="2"/>
      <c r="N203" s="2">
        <v>31.13054519839676</v>
      </c>
      <c r="O203" s="2">
        <v>41.087922650730199</v>
      </c>
      <c r="P203" s="2">
        <v>17.255613513306706</v>
      </c>
      <c r="Q203" s="2">
        <v>1.0085457097715542</v>
      </c>
      <c r="R203" s="2">
        <v>0.12421689949001552</v>
      </c>
      <c r="S203" s="2">
        <v>8.7330962371132905</v>
      </c>
      <c r="T203" s="2">
        <v>0.15075193464974379</v>
      </c>
      <c r="U203" s="2">
        <v>0.50930785654173194</v>
      </c>
      <c r="W203" s="1">
        <v>100.00000000000003</v>
      </c>
    </row>
    <row r="204" spans="1:23" x14ac:dyDescent="0.2">
      <c r="B204" s="1">
        <v>3</v>
      </c>
      <c r="C204" s="2">
        <v>25.844621422511</v>
      </c>
      <c r="D204" s="2">
        <v>36.191065438947</v>
      </c>
      <c r="E204" s="2">
        <v>6.0300257357658085</v>
      </c>
      <c r="F204" s="2">
        <v>0.92772241709900005</v>
      </c>
      <c r="G204" s="2">
        <v>8.0032612167E-2</v>
      </c>
      <c r="H204" s="2">
        <v>8.3114056561549994</v>
      </c>
      <c r="I204" s="2">
        <v>0.17314261962399999</v>
      </c>
      <c r="J204" s="2">
        <v>0.259066289146</v>
      </c>
      <c r="K204" s="2"/>
      <c r="L204" s="2">
        <v>77.817082191414826</v>
      </c>
      <c r="M204" s="2"/>
      <c r="N204" s="2">
        <v>33.212015530135503</v>
      </c>
      <c r="O204" s="2">
        <v>46.507867449879505</v>
      </c>
      <c r="P204" s="2">
        <v>7.7489743459323277</v>
      </c>
      <c r="Q204" s="2">
        <v>1.1921835038956923</v>
      </c>
      <c r="R204" s="2">
        <v>0.1028470997796286</v>
      </c>
      <c r="S204" s="2">
        <v>10.680695577496166</v>
      </c>
      <c r="T204" s="2">
        <v>0.22249950107111824</v>
      </c>
      <c r="U204" s="2">
        <v>0.33291699181003409</v>
      </c>
      <c r="W204" s="1">
        <v>99.999999999999957</v>
      </c>
    </row>
    <row r="205" spans="1:23" x14ac:dyDescent="0.2">
      <c r="B205" s="1">
        <v>4</v>
      </c>
      <c r="C205" s="2">
        <v>27.701341552277</v>
      </c>
      <c r="D205" s="2">
        <v>38.351591055425999</v>
      </c>
      <c r="E205" s="2">
        <v>4.2356935645566773</v>
      </c>
      <c r="F205" s="2">
        <v>0.89327272146799996</v>
      </c>
      <c r="G205" s="2">
        <v>0.22991259473100001</v>
      </c>
      <c r="H205" s="2">
        <v>7.9310408491200004</v>
      </c>
      <c r="I205" s="2">
        <v>0.14559498795799999</v>
      </c>
      <c r="J205" s="2">
        <v>0.33455009851200002</v>
      </c>
      <c r="K205" s="2"/>
      <c r="L205" s="2">
        <v>79.82299742404868</v>
      </c>
      <c r="M205" s="2"/>
      <c r="N205" s="2">
        <v>34.703459461835841</v>
      </c>
      <c r="O205" s="2">
        <v>48.045791680420685</v>
      </c>
      <c r="P205" s="2">
        <v>5.3063574423986344</v>
      </c>
      <c r="Q205" s="2">
        <v>1.1190668733255049</v>
      </c>
      <c r="R205" s="2">
        <v>0.2880280146705354</v>
      </c>
      <c r="S205" s="2">
        <v>9.9357843040990286</v>
      </c>
      <c r="T205" s="2">
        <v>0.18239729483540523</v>
      </c>
      <c r="U205" s="2">
        <v>0.41911492841436243</v>
      </c>
      <c r="W205" s="1">
        <v>100</v>
      </c>
    </row>
    <row r="206" spans="1:23" x14ac:dyDescent="0.2">
      <c r="B206" s="1">
        <v>5</v>
      </c>
      <c r="C206" s="2">
        <v>26.369963370823001</v>
      </c>
      <c r="D206" s="2">
        <v>33.798005034824001</v>
      </c>
      <c r="E206" s="2">
        <v>4.0002533723287783</v>
      </c>
      <c r="F206" s="2">
        <v>0.72659698055599997</v>
      </c>
      <c r="G206" s="2">
        <v>8.7191184389999996E-2</v>
      </c>
      <c r="H206" s="2">
        <v>5.8815964017729998</v>
      </c>
      <c r="I206" s="2">
        <v>0.13064794296999999</v>
      </c>
      <c r="J206" s="2">
        <v>0.37106978898699999</v>
      </c>
      <c r="K206" s="2"/>
      <c r="L206" s="2">
        <v>71.365324076651774</v>
      </c>
      <c r="M206" s="2"/>
      <c r="N206" s="2">
        <v>36.950667165050156</v>
      </c>
      <c r="O206" s="2">
        <v>47.359141813077706</v>
      </c>
      <c r="P206" s="2">
        <v>5.6053180225626136</v>
      </c>
      <c r="Q206" s="2">
        <v>1.0181372956081298</v>
      </c>
      <c r="R206" s="2">
        <v>0.12217584032316597</v>
      </c>
      <c r="S206" s="2">
        <v>8.2415325340016938</v>
      </c>
      <c r="T206" s="2">
        <v>0.18306922116639474</v>
      </c>
      <c r="U206" s="2">
        <v>0.51995810821014821</v>
      </c>
      <c r="W206" s="1">
        <v>100</v>
      </c>
    </row>
    <row r="208" spans="1:23" x14ac:dyDescent="0.2">
      <c r="A208" s="1" t="s">
        <v>11</v>
      </c>
      <c r="B208" s="1" t="s">
        <v>10</v>
      </c>
      <c r="C208" s="1" t="s">
        <v>2</v>
      </c>
      <c r="D208" s="1" t="s">
        <v>3</v>
      </c>
      <c r="E208" s="1" t="s">
        <v>8</v>
      </c>
      <c r="F208" s="1" t="s">
        <v>1</v>
      </c>
      <c r="G208" s="1" t="s">
        <v>6</v>
      </c>
      <c r="H208" s="1" t="s">
        <v>4</v>
      </c>
      <c r="I208" s="1" t="s">
        <v>0</v>
      </c>
      <c r="J208" s="1" t="s">
        <v>5</v>
      </c>
      <c r="L208" s="1" t="s">
        <v>7</v>
      </c>
      <c r="N208" s="1" t="s">
        <v>2</v>
      </c>
      <c r="O208" s="1" t="s">
        <v>3</v>
      </c>
      <c r="P208" s="1" t="s">
        <v>8</v>
      </c>
      <c r="Q208" s="1" t="s">
        <v>1</v>
      </c>
      <c r="R208" s="1" t="s">
        <v>6</v>
      </c>
      <c r="S208" s="1" t="s">
        <v>4</v>
      </c>
      <c r="T208" s="1" t="s">
        <v>0</v>
      </c>
      <c r="U208" s="1" t="s">
        <v>5</v>
      </c>
      <c r="W208" s="1" t="s">
        <v>7</v>
      </c>
    </row>
    <row r="209" spans="1:23" x14ac:dyDescent="0.2">
      <c r="A209" s="1" t="s">
        <v>45</v>
      </c>
      <c r="B209" s="1">
        <v>1</v>
      </c>
      <c r="C209" s="2">
        <v>28.898385894520001</v>
      </c>
      <c r="D209" s="2">
        <v>37.922526749017003</v>
      </c>
      <c r="E209" s="2">
        <v>4.338143763354422</v>
      </c>
      <c r="F209" s="2">
        <v>0.38410534848700001</v>
      </c>
      <c r="G209" s="2">
        <v>0.10550318369</v>
      </c>
      <c r="H209" s="2">
        <v>8.1027222568799999</v>
      </c>
      <c r="I209" s="2">
        <v>0.19776310197800001</v>
      </c>
      <c r="J209" s="2">
        <v>0.404559520758</v>
      </c>
      <c r="K209" s="2"/>
      <c r="L209" s="2">
        <v>80.353709818684422</v>
      </c>
      <c r="M209" s="2"/>
      <c r="N209" s="2">
        <v>35.963972241889373</v>
      </c>
      <c r="O209" s="2">
        <v>47.194493987381506</v>
      </c>
      <c r="P209" s="2">
        <v>5.3988095548336288</v>
      </c>
      <c r="Q209" s="2">
        <v>0.47801818902166615</v>
      </c>
      <c r="R209" s="2">
        <v>0.13129846018069927</v>
      </c>
      <c r="S209" s="2">
        <v>10.083818500929869</v>
      </c>
      <c r="T209" s="2">
        <v>0.24611570819100467</v>
      </c>
      <c r="U209" s="2">
        <v>0.50347335757225842</v>
      </c>
      <c r="W209" s="1">
        <v>100.00000000000001</v>
      </c>
    </row>
    <row r="210" spans="1:23" x14ac:dyDescent="0.2">
      <c r="B210" s="1">
        <v>2</v>
      </c>
      <c r="C210" s="2">
        <v>29.417801105407001</v>
      </c>
      <c r="D210" s="2">
        <v>37.956216294461001</v>
      </c>
      <c r="E210" s="2">
        <v>2.8367263246743444</v>
      </c>
      <c r="F210" s="2">
        <v>0.37454537994999998</v>
      </c>
      <c r="G210" s="2">
        <v>7.3530356020999998E-2</v>
      </c>
      <c r="H210" s="2">
        <v>8.9915699397440001</v>
      </c>
      <c r="I210" s="2">
        <v>0.25746508413300001</v>
      </c>
      <c r="J210" s="2">
        <v>0.53009800144999997</v>
      </c>
      <c r="K210" s="2"/>
      <c r="L210" s="2">
        <v>80.437952485840341</v>
      </c>
      <c r="M210" s="2"/>
      <c r="N210" s="2">
        <v>36.572041177434841</v>
      </c>
      <c r="O210" s="2">
        <v>47.186949843287614</v>
      </c>
      <c r="P210" s="2">
        <v>3.5266018552295932</v>
      </c>
      <c r="Q210" s="2">
        <v>0.46563266266123815</v>
      </c>
      <c r="R210" s="2">
        <v>9.1412515794635246E-2</v>
      </c>
      <c r="S210" s="2">
        <v>11.178268046202202</v>
      </c>
      <c r="T210" s="2">
        <v>0.32007911213095847</v>
      </c>
      <c r="U210" s="2">
        <v>0.65901478725893003</v>
      </c>
      <c r="W210" s="1">
        <v>99.999999999999986</v>
      </c>
    </row>
    <row r="211" spans="1:23" x14ac:dyDescent="0.2">
      <c r="B211" s="1">
        <v>3</v>
      </c>
      <c r="C211" s="2">
        <v>31.469266518897001</v>
      </c>
      <c r="D211" s="2">
        <v>39.525584366177</v>
      </c>
      <c r="E211" s="2">
        <v>3.1556549227266468</v>
      </c>
      <c r="F211" s="2">
        <v>0.42193353155199997</v>
      </c>
      <c r="G211" s="2">
        <v>7.4732401970000004E-3</v>
      </c>
      <c r="H211" s="2">
        <v>8.5064077298700003</v>
      </c>
      <c r="I211" s="2">
        <v>0.279927843136</v>
      </c>
      <c r="J211" s="2">
        <v>0.51326834008099997</v>
      </c>
      <c r="K211" s="2"/>
      <c r="L211" s="2">
        <v>83.87951649263664</v>
      </c>
      <c r="M211" s="2"/>
      <c r="N211" s="2">
        <v>37.517224508154541</v>
      </c>
      <c r="O211" s="2">
        <v>47.121855273983073</v>
      </c>
      <c r="P211" s="2">
        <v>3.7621281746463882</v>
      </c>
      <c r="Q211" s="2">
        <v>0.5030233234463618</v>
      </c>
      <c r="R211" s="2">
        <v>8.909493651714168E-3</v>
      </c>
      <c r="S211" s="2">
        <v>10.141221701744948</v>
      </c>
      <c r="T211" s="2">
        <v>0.33372610482390352</v>
      </c>
      <c r="U211" s="2">
        <v>0.6119114195490829</v>
      </c>
      <c r="W211" s="1">
        <v>100.00000000000003</v>
      </c>
    </row>
    <row r="212" spans="1:23" x14ac:dyDescent="0.2">
      <c r="B212" s="1">
        <v>4</v>
      </c>
      <c r="C212" s="2">
        <v>29.910428029216</v>
      </c>
      <c r="D212" s="2">
        <v>37.977845273286</v>
      </c>
      <c r="E212" s="2">
        <v>3.9142057475467658</v>
      </c>
      <c r="F212" s="2">
        <v>0.36822843759200002</v>
      </c>
      <c r="G212" s="2">
        <v>4.3248270764000001E-2</v>
      </c>
      <c r="H212" s="2">
        <v>7.9944265491840003</v>
      </c>
      <c r="I212" s="2">
        <v>0.20630926415100001</v>
      </c>
      <c r="J212" s="2">
        <v>0.56716581748200001</v>
      </c>
      <c r="K212" s="2"/>
      <c r="L212" s="2">
        <v>80.981857389221759</v>
      </c>
      <c r="M212" s="2"/>
      <c r="N212" s="2">
        <v>36.934727102464457</v>
      </c>
      <c r="O212" s="2">
        <v>46.896732796277703</v>
      </c>
      <c r="P212" s="2">
        <v>4.8334353813768232</v>
      </c>
      <c r="Q212" s="2">
        <v>0.45470485546187189</v>
      </c>
      <c r="R212" s="2">
        <v>5.3404888648251853E-2</v>
      </c>
      <c r="S212" s="2">
        <v>9.8718735367608588</v>
      </c>
      <c r="T212" s="2">
        <v>0.25475985708677834</v>
      </c>
      <c r="U212" s="2">
        <v>0.70036158192326992</v>
      </c>
      <c r="W212" s="1">
        <v>100.00000000000003</v>
      </c>
    </row>
    <row r="214" spans="1:23" x14ac:dyDescent="0.2">
      <c r="A214" s="1" t="s">
        <v>11</v>
      </c>
      <c r="B214" s="1" t="s">
        <v>10</v>
      </c>
      <c r="C214" s="1" t="s">
        <v>2</v>
      </c>
      <c r="D214" s="1" t="s">
        <v>3</v>
      </c>
      <c r="E214" s="1" t="s">
        <v>8</v>
      </c>
      <c r="F214" s="1" t="s">
        <v>1</v>
      </c>
      <c r="G214" s="1" t="s">
        <v>6</v>
      </c>
      <c r="H214" s="1" t="s">
        <v>4</v>
      </c>
      <c r="I214" s="1" t="s">
        <v>0</v>
      </c>
      <c r="J214" s="1" t="s">
        <v>5</v>
      </c>
      <c r="L214" s="1" t="s">
        <v>7</v>
      </c>
      <c r="N214" s="1" t="s">
        <v>2</v>
      </c>
      <c r="O214" s="1" t="s">
        <v>3</v>
      </c>
      <c r="P214" s="1" t="s">
        <v>8</v>
      </c>
      <c r="Q214" s="1" t="s">
        <v>1</v>
      </c>
      <c r="R214" s="1" t="s">
        <v>6</v>
      </c>
      <c r="S214" s="1" t="s">
        <v>4</v>
      </c>
      <c r="T214" s="1" t="s">
        <v>0</v>
      </c>
      <c r="U214" s="1" t="s">
        <v>5</v>
      </c>
      <c r="W214" s="1" t="s">
        <v>7</v>
      </c>
    </row>
    <row r="215" spans="1:23" x14ac:dyDescent="0.2">
      <c r="A215" s="1" t="s">
        <v>46</v>
      </c>
      <c r="B215" s="1">
        <v>1</v>
      </c>
      <c r="C215" s="2">
        <v>25.473946909119999</v>
      </c>
      <c r="D215" s="2">
        <v>32.552288905509997</v>
      </c>
      <c r="E215" s="2">
        <v>6.1969973117359416</v>
      </c>
      <c r="F215" s="2">
        <v>0.40517504693599998</v>
      </c>
      <c r="G215" s="2">
        <v>0</v>
      </c>
      <c r="H215" s="2">
        <v>7.2568857787549996</v>
      </c>
      <c r="I215" s="2">
        <v>0.16854494215900001</v>
      </c>
      <c r="J215" s="2">
        <v>0.29108365893999999</v>
      </c>
      <c r="K215" s="2"/>
      <c r="L215" s="2">
        <v>72.344922553155939</v>
      </c>
      <c r="M215" s="2"/>
      <c r="N215" s="2">
        <v>35.211796502239444</v>
      </c>
      <c r="O215" s="2">
        <v>44.995955150262233</v>
      </c>
      <c r="P215" s="2">
        <v>8.5659049633824047</v>
      </c>
      <c r="Q215" s="2">
        <v>0.56006010185206123</v>
      </c>
      <c r="R215" s="2">
        <v>0</v>
      </c>
      <c r="S215" s="2">
        <v>10.030953828754122</v>
      </c>
      <c r="T215" s="2">
        <v>0.23297411374676699</v>
      </c>
      <c r="U215" s="2">
        <v>0.40235533976295879</v>
      </c>
      <c r="W215" s="1">
        <v>100</v>
      </c>
    </row>
    <row r="216" spans="1:23" x14ac:dyDescent="0.2">
      <c r="B216" s="1">
        <v>2</v>
      </c>
      <c r="C216" s="2">
        <v>25.068979177787998</v>
      </c>
      <c r="D216" s="2">
        <v>33.342501604045999</v>
      </c>
      <c r="E216" s="2">
        <v>5.0060343205019988</v>
      </c>
      <c r="F216" s="2">
        <v>0.47511591085799998</v>
      </c>
      <c r="G216" s="2">
        <v>0.12573393782100001</v>
      </c>
      <c r="H216" s="2">
        <v>8.4703231244169999</v>
      </c>
      <c r="I216" s="2">
        <v>0.22102273143000001</v>
      </c>
      <c r="J216" s="2">
        <v>0.326337261426</v>
      </c>
      <c r="K216" s="2"/>
      <c r="L216" s="2">
        <v>73.036048068288011</v>
      </c>
      <c r="M216" s="2"/>
      <c r="N216" s="2">
        <v>34.324117803237023</v>
      </c>
      <c r="O216" s="2">
        <v>45.652116298613358</v>
      </c>
      <c r="P216" s="2">
        <v>6.8541965959349334</v>
      </c>
      <c r="Q216" s="2">
        <v>0.65052247954841569</v>
      </c>
      <c r="R216" s="2">
        <v>0.1721532601318187</v>
      </c>
      <c r="S216" s="2">
        <v>11.597455432552058</v>
      </c>
      <c r="T216" s="2">
        <v>0.30262142774119688</v>
      </c>
      <c r="U216" s="2">
        <v>0.44681670224116971</v>
      </c>
      <c r="W216" s="1">
        <v>99.999999999999972</v>
      </c>
    </row>
    <row r="217" spans="1:23" x14ac:dyDescent="0.2">
      <c r="B217" s="1">
        <v>3</v>
      </c>
      <c r="C217" s="2">
        <v>25.336245459889</v>
      </c>
      <c r="D217" s="2">
        <v>32.234974358688</v>
      </c>
      <c r="E217" s="2">
        <v>4.6305984494969072</v>
      </c>
      <c r="F217" s="2">
        <v>0.335905638896</v>
      </c>
      <c r="G217" s="2">
        <v>2.4051181827000001E-2</v>
      </c>
      <c r="H217" s="2">
        <v>9.1763079565810006</v>
      </c>
      <c r="I217" s="2">
        <v>0.24148981356999999</v>
      </c>
      <c r="J217" s="2">
        <v>0.19527549604399999</v>
      </c>
      <c r="K217" s="2"/>
      <c r="L217" s="2">
        <v>72.174848354991909</v>
      </c>
      <c r="M217" s="2"/>
      <c r="N217" s="2">
        <v>35.10398156331788</v>
      </c>
      <c r="O217" s="2">
        <v>44.662337494829664</v>
      </c>
      <c r="P217" s="2">
        <v>6.4158062746752353</v>
      </c>
      <c r="Q217" s="2">
        <v>0.46540539613446574</v>
      </c>
      <c r="R217" s="2">
        <v>3.3323494784089178E-2</v>
      </c>
      <c r="S217" s="2">
        <v>12.713996864180913</v>
      </c>
      <c r="T217" s="2">
        <v>0.33458998400971013</v>
      </c>
      <c r="U217" s="2">
        <v>0.27055892806804066</v>
      </c>
      <c r="W217" s="1">
        <v>100</v>
      </c>
    </row>
    <row r="218" spans="1:23" x14ac:dyDescent="0.2">
      <c r="B218" s="1">
        <v>4</v>
      </c>
      <c r="C218" s="2">
        <v>27.940232737906999</v>
      </c>
      <c r="D218" s="2">
        <v>37.123592921997002</v>
      </c>
      <c r="E218" s="2">
        <v>4.3448289149890211</v>
      </c>
      <c r="F218" s="2">
        <v>0.400865074323</v>
      </c>
      <c r="G218" s="2">
        <v>0.16220627536099999</v>
      </c>
      <c r="H218" s="2">
        <v>9.3337561599309993</v>
      </c>
      <c r="I218" s="2">
        <v>0.16789664943999999</v>
      </c>
      <c r="J218" s="2">
        <v>0.218161848139</v>
      </c>
      <c r="K218" s="2"/>
      <c r="L218" s="2">
        <v>79.691540582087015</v>
      </c>
      <c r="M218" s="2"/>
      <c r="N218" s="2">
        <v>35.060475094124833</v>
      </c>
      <c r="O218" s="2">
        <v>46.584107485985285</v>
      </c>
      <c r="P218" s="2">
        <v>5.452057876222872</v>
      </c>
      <c r="Q218" s="2">
        <v>0.50302086193212081</v>
      </c>
      <c r="R218" s="2">
        <v>0.20354265230186874</v>
      </c>
      <c r="S218" s="2">
        <v>11.712355027591261</v>
      </c>
      <c r="T218" s="2">
        <v>0.21068315182971833</v>
      </c>
      <c r="U218" s="2">
        <v>0.27375785001204783</v>
      </c>
      <c r="W218" s="1">
        <v>99.999999999999986</v>
      </c>
    </row>
    <row r="219" spans="1:23" x14ac:dyDescent="0.2">
      <c r="B219" s="1">
        <v>5</v>
      </c>
      <c r="C219" s="2">
        <v>24.849858848897998</v>
      </c>
      <c r="D219" s="2">
        <v>34.22563299155</v>
      </c>
      <c r="E219" s="2">
        <v>4.842918067381154</v>
      </c>
      <c r="F219" s="2">
        <v>0.35577213136000002</v>
      </c>
      <c r="G219" s="2">
        <v>0.11474694368799999</v>
      </c>
      <c r="H219" s="2">
        <v>8.21469401369</v>
      </c>
      <c r="I219" s="2">
        <v>0.149887124255</v>
      </c>
      <c r="J219" s="2">
        <v>0.30357103383400003</v>
      </c>
      <c r="K219" s="2"/>
      <c r="L219" s="2">
        <v>73.057081154656174</v>
      </c>
      <c r="M219" s="2"/>
      <c r="N219" s="2">
        <v>34.014305603440107</v>
      </c>
      <c r="O219" s="2">
        <v>46.84779688788413</v>
      </c>
      <c r="P219" s="2">
        <v>6.6289509392375976</v>
      </c>
      <c r="Q219" s="2">
        <v>0.48697829934768133</v>
      </c>
      <c r="R219" s="2">
        <v>0.15706477986040754</v>
      </c>
      <c r="S219" s="2">
        <v>11.244213269758383</v>
      </c>
      <c r="T219" s="2">
        <v>0.2051644028012844</v>
      </c>
      <c r="U219" s="2">
        <v>0.41552581767038255</v>
      </c>
      <c r="W219" s="1">
        <v>99.999999999999986</v>
      </c>
    </row>
    <row r="221" spans="1:23" x14ac:dyDescent="0.2">
      <c r="A221" s="1" t="s">
        <v>11</v>
      </c>
      <c r="B221" s="1" t="s">
        <v>10</v>
      </c>
      <c r="C221" s="1" t="s">
        <v>2</v>
      </c>
      <c r="D221" s="1" t="s">
        <v>3</v>
      </c>
      <c r="E221" s="1" t="s">
        <v>8</v>
      </c>
      <c r="F221" s="1" t="s">
        <v>1</v>
      </c>
      <c r="G221" s="1" t="s">
        <v>6</v>
      </c>
      <c r="H221" s="1" t="s">
        <v>4</v>
      </c>
      <c r="I221" s="1" t="s">
        <v>0</v>
      </c>
      <c r="J221" s="1" t="s">
        <v>5</v>
      </c>
      <c r="L221" s="1" t="s">
        <v>7</v>
      </c>
      <c r="N221" s="1" t="s">
        <v>2</v>
      </c>
      <c r="O221" s="1" t="s">
        <v>3</v>
      </c>
      <c r="P221" s="1" t="s">
        <v>8</v>
      </c>
      <c r="Q221" s="1" t="s">
        <v>1</v>
      </c>
      <c r="R221" s="1" t="s">
        <v>6</v>
      </c>
      <c r="S221" s="1" t="s">
        <v>4</v>
      </c>
      <c r="T221" s="1" t="s">
        <v>0</v>
      </c>
      <c r="U221" s="1" t="s">
        <v>5</v>
      </c>
      <c r="W221" s="1" t="s">
        <v>7</v>
      </c>
    </row>
    <row r="222" spans="1:23" x14ac:dyDescent="0.2">
      <c r="A222" s="1" t="s">
        <v>47</v>
      </c>
      <c r="B222" s="1">
        <v>1</v>
      </c>
      <c r="C222" s="2">
        <v>27.457300727846</v>
      </c>
      <c r="D222" s="2">
        <v>34.66484211126</v>
      </c>
      <c r="E222" s="2">
        <v>2.2718094491034249</v>
      </c>
      <c r="F222" s="2">
        <v>0.439263000254</v>
      </c>
      <c r="G222" s="2">
        <v>1.771453269E-2</v>
      </c>
      <c r="H222" s="2">
        <v>7.5321490334889996</v>
      </c>
      <c r="I222" s="2">
        <v>0.338283573171</v>
      </c>
      <c r="J222" s="2">
        <v>0</v>
      </c>
      <c r="K222" s="2"/>
      <c r="L222" s="2">
        <v>72.721362427813432</v>
      </c>
      <c r="M222" s="2"/>
      <c r="N222" s="2">
        <v>37.756856872836202</v>
      </c>
      <c r="O222" s="2">
        <v>47.668031722686599</v>
      </c>
      <c r="P222" s="2">
        <v>3.1239918687696857</v>
      </c>
      <c r="Q222" s="2">
        <v>0.60403571328855765</v>
      </c>
      <c r="R222" s="2">
        <v>2.4359462059837311E-2</v>
      </c>
      <c r="S222" s="2">
        <v>10.357546643829393</v>
      </c>
      <c r="T222" s="2">
        <v>0.46517771652971418</v>
      </c>
      <c r="U222" s="2">
        <v>0</v>
      </c>
      <c r="W222" s="1">
        <v>99.999999999999986</v>
      </c>
    </row>
    <row r="223" spans="1:23" x14ac:dyDescent="0.2">
      <c r="B223" s="1">
        <v>2</v>
      </c>
      <c r="C223" s="2">
        <v>32.928260154641997</v>
      </c>
      <c r="D223" s="2">
        <v>42.794605084672</v>
      </c>
      <c r="E223" s="2">
        <v>2.6337456215697852</v>
      </c>
      <c r="F223" s="2">
        <v>0.32774265170700001</v>
      </c>
      <c r="G223" s="2">
        <v>7.374613197E-3</v>
      </c>
      <c r="H223" s="2">
        <v>7.3754354282629997</v>
      </c>
      <c r="I223" s="2">
        <v>0.290475585057</v>
      </c>
      <c r="J223" s="2">
        <v>0.31728276488200002</v>
      </c>
      <c r="K223" s="2"/>
      <c r="L223" s="2">
        <v>86.67492190398977</v>
      </c>
      <c r="M223" s="2"/>
      <c r="N223" s="2">
        <v>37.990527630491314</v>
      </c>
      <c r="O223" s="2">
        <v>49.373687503377035</v>
      </c>
      <c r="P223" s="2">
        <v>3.0386478161320967</v>
      </c>
      <c r="Q223" s="2">
        <v>0.37812858034073815</v>
      </c>
      <c r="R223" s="2">
        <v>8.508358629003317E-3</v>
      </c>
      <c r="S223" s="2">
        <v>8.5093072670233312</v>
      </c>
      <c r="T223" s="2">
        <v>0.33513221434310747</v>
      </c>
      <c r="U223" s="2">
        <v>0.36606062966339409</v>
      </c>
      <c r="W223" s="1">
        <v>100.00000000000003</v>
      </c>
    </row>
    <row r="224" spans="1:23" x14ac:dyDescent="0.2">
      <c r="B224" s="1">
        <v>3</v>
      </c>
      <c r="C224" s="2">
        <v>28.700821323136999</v>
      </c>
      <c r="D224" s="2">
        <v>35.414842987420002</v>
      </c>
      <c r="E224" s="2">
        <v>2.2154493617548319</v>
      </c>
      <c r="F224" s="2">
        <v>0.27982972985299998</v>
      </c>
      <c r="G224" s="2">
        <v>1.9344963157E-2</v>
      </c>
      <c r="H224" s="2">
        <v>6.8600159657680004</v>
      </c>
      <c r="I224" s="2">
        <v>0.302871222489</v>
      </c>
      <c r="J224" s="2">
        <v>0.168163263141</v>
      </c>
      <c r="K224" s="2"/>
      <c r="L224" s="2">
        <v>73.961338816719845</v>
      </c>
      <c r="M224" s="2"/>
      <c r="N224" s="2">
        <v>38.805167378404512</v>
      </c>
      <c r="O224" s="2">
        <v>47.882912280941639</v>
      </c>
      <c r="P224" s="2">
        <v>2.9954154389292951</v>
      </c>
      <c r="Q224" s="2">
        <v>0.37834594982986047</v>
      </c>
      <c r="R224" s="2">
        <v>2.6155507007435134E-2</v>
      </c>
      <c r="S224" s="2">
        <v>9.2751376266558498</v>
      </c>
      <c r="T224" s="2">
        <v>0.40949937810013293</v>
      </c>
      <c r="U224" s="2">
        <v>0.22736644013126583</v>
      </c>
      <c r="W224" s="1">
        <v>100</v>
      </c>
    </row>
    <row r="226" spans="1:23" x14ac:dyDescent="0.2">
      <c r="A226" s="1" t="s">
        <v>11</v>
      </c>
      <c r="B226" s="1" t="s">
        <v>10</v>
      </c>
      <c r="C226" s="1" t="s">
        <v>2</v>
      </c>
      <c r="D226" s="1" t="s">
        <v>3</v>
      </c>
      <c r="E226" s="1" t="s">
        <v>8</v>
      </c>
      <c r="F226" s="1" t="s">
        <v>1</v>
      </c>
      <c r="G226" s="1" t="s">
        <v>6</v>
      </c>
      <c r="H226" s="1" t="s">
        <v>4</v>
      </c>
      <c r="I226" s="1" t="s">
        <v>0</v>
      </c>
      <c r="J226" s="1" t="s">
        <v>5</v>
      </c>
      <c r="L226" s="1" t="s">
        <v>7</v>
      </c>
      <c r="N226" s="1" t="s">
        <v>2</v>
      </c>
      <c r="O226" s="1" t="s">
        <v>3</v>
      </c>
      <c r="P226" s="1" t="s">
        <v>8</v>
      </c>
      <c r="Q226" s="1" t="s">
        <v>1</v>
      </c>
      <c r="R226" s="1" t="s">
        <v>6</v>
      </c>
      <c r="S226" s="1" t="s">
        <v>4</v>
      </c>
      <c r="T226" s="1" t="s">
        <v>0</v>
      </c>
      <c r="U226" s="1" t="s">
        <v>5</v>
      </c>
      <c r="W226" s="1" t="s">
        <v>7</v>
      </c>
    </row>
    <row r="227" spans="1:23" x14ac:dyDescent="0.2">
      <c r="A227" s="1" t="s">
        <v>48</v>
      </c>
      <c r="B227" s="1">
        <v>1</v>
      </c>
      <c r="C227" s="2">
        <v>30.472695596274999</v>
      </c>
      <c r="D227" s="2">
        <v>38.912651469271999</v>
      </c>
      <c r="E227" s="2">
        <v>4.0853106618499568</v>
      </c>
      <c r="F227" s="2">
        <v>0.51340666903900001</v>
      </c>
      <c r="G227" s="2">
        <v>0.20107647474699999</v>
      </c>
      <c r="H227" s="2">
        <v>6.9608423238229999</v>
      </c>
      <c r="I227" s="2">
        <v>0.14939293283399999</v>
      </c>
      <c r="J227" s="2">
        <v>0.69321774318499996</v>
      </c>
      <c r="K227" s="2"/>
      <c r="L227" s="2">
        <v>81.98859387102496</v>
      </c>
      <c r="M227" s="2"/>
      <c r="N227" s="2">
        <v>37.166993794540673</v>
      </c>
      <c r="O227" s="2">
        <v>47.461054802921623</v>
      </c>
      <c r="P227" s="2">
        <v>4.9827792732687897</v>
      </c>
      <c r="Q227" s="2">
        <v>0.62619279682565654</v>
      </c>
      <c r="R227" s="2">
        <v>0.24524932707506902</v>
      </c>
      <c r="S227" s="2">
        <v>8.4900130556855231</v>
      </c>
      <c r="T227" s="2">
        <v>0.18221184896646453</v>
      </c>
      <c r="U227" s="2">
        <v>0.84550510071619289</v>
      </c>
      <c r="W227" s="1">
        <v>100</v>
      </c>
    </row>
    <row r="228" spans="1:23" x14ac:dyDescent="0.2">
      <c r="B228" s="1">
        <v>2</v>
      </c>
      <c r="C228" s="2">
        <v>29.094662645244998</v>
      </c>
      <c r="D228" s="2">
        <v>39.458587274990002</v>
      </c>
      <c r="E228" s="2">
        <v>3.4468451068712516</v>
      </c>
      <c r="F228" s="2">
        <v>0.59152851907799997</v>
      </c>
      <c r="G228" s="2">
        <v>3.9929579323000002E-2</v>
      </c>
      <c r="H228" s="2">
        <v>7.4707764533130003</v>
      </c>
      <c r="I228" s="2">
        <v>0.19928200505099999</v>
      </c>
      <c r="J228" s="2">
        <v>0.71945965885800001</v>
      </c>
      <c r="K228" s="2"/>
      <c r="L228" s="2">
        <v>81.021071242729249</v>
      </c>
      <c r="M228" s="2"/>
      <c r="N228" s="2">
        <v>35.909995016087777</v>
      </c>
      <c r="O228" s="2">
        <v>48.701636092636797</v>
      </c>
      <c r="P228" s="2">
        <v>4.2542576319991179</v>
      </c>
      <c r="Q228" s="2">
        <v>0.73009219701113637</v>
      </c>
      <c r="R228" s="2">
        <v>4.9282956532845451E-2</v>
      </c>
      <c r="S228" s="2">
        <v>9.2207821233706788</v>
      </c>
      <c r="T228" s="2">
        <v>0.24596318216279245</v>
      </c>
      <c r="U228" s="2">
        <v>0.88799080019886012</v>
      </c>
      <c r="W228" s="1">
        <v>100.00000000000001</v>
      </c>
    </row>
    <row r="229" spans="1:23" x14ac:dyDescent="0.2">
      <c r="B229" s="1">
        <v>3</v>
      </c>
      <c r="C229" s="2">
        <v>28.916637868089001</v>
      </c>
      <c r="D229" s="2">
        <v>39.484170429933997</v>
      </c>
      <c r="E229" s="2">
        <v>3.4415281609761124</v>
      </c>
      <c r="F229" s="2">
        <v>0.52638591644599997</v>
      </c>
      <c r="G229" s="2">
        <v>0.164558821355</v>
      </c>
      <c r="H229" s="2">
        <v>7.6661043979240002</v>
      </c>
      <c r="I229" s="2">
        <v>0.22775983708799999</v>
      </c>
      <c r="J229" s="2">
        <v>0.57506886746399999</v>
      </c>
      <c r="K229" s="2"/>
      <c r="L229" s="2">
        <v>81.002214299276119</v>
      </c>
      <c r="M229" s="2"/>
      <c r="N229" s="2">
        <v>35.698577030563243</v>
      </c>
      <c r="O229" s="2">
        <v>48.74455688835021</v>
      </c>
      <c r="P229" s="2">
        <v>4.2486840523406135</v>
      </c>
      <c r="Q229" s="2">
        <v>0.64984139137379604</v>
      </c>
      <c r="R229" s="2">
        <v>0.20315348509734577</v>
      </c>
      <c r="S229" s="2">
        <v>9.4640676977055289</v>
      </c>
      <c r="T229" s="2">
        <v>0.28117729750757614</v>
      </c>
      <c r="U229" s="2">
        <v>0.7099421570616733</v>
      </c>
      <c r="W229" s="1">
        <v>99.999999999999986</v>
      </c>
    </row>
    <row r="230" spans="1:23" x14ac:dyDescent="0.2">
      <c r="B230" s="1">
        <v>4</v>
      </c>
      <c r="C230" s="2">
        <v>27.601929971257999</v>
      </c>
      <c r="D230" s="2">
        <v>35.953536544321999</v>
      </c>
      <c r="E230" s="2">
        <v>3.7634576445920751</v>
      </c>
      <c r="F230" s="2">
        <v>0.55175991636900001</v>
      </c>
      <c r="G230" s="2">
        <v>0.15490456328800001</v>
      </c>
      <c r="H230" s="2">
        <v>8.0784475029639999</v>
      </c>
      <c r="I230" s="2">
        <v>0.16749495476199999</v>
      </c>
      <c r="J230" s="2">
        <v>0.71082193445700004</v>
      </c>
      <c r="K230" s="2"/>
      <c r="L230" s="2">
        <v>76.982353032012071</v>
      </c>
      <c r="M230" s="2"/>
      <c r="N230" s="2">
        <v>35.854879571919696</v>
      </c>
      <c r="O230" s="2">
        <v>46.703608201442229</v>
      </c>
      <c r="P230" s="2">
        <v>4.8887277361177723</v>
      </c>
      <c r="Q230" s="2">
        <v>0.71673558242569968</v>
      </c>
      <c r="R230" s="2">
        <v>0.20122087359889484</v>
      </c>
      <c r="S230" s="2">
        <v>10.493895269224476</v>
      </c>
      <c r="T230" s="2">
        <v>0.21757577959762997</v>
      </c>
      <c r="U230" s="2">
        <v>0.92335698567360547</v>
      </c>
      <c r="W230" s="1">
        <v>100</v>
      </c>
    </row>
    <row r="232" spans="1:23" x14ac:dyDescent="0.2">
      <c r="A232" s="1" t="s">
        <v>11</v>
      </c>
      <c r="B232" s="1" t="s">
        <v>10</v>
      </c>
      <c r="C232" s="1" t="s">
        <v>2</v>
      </c>
      <c r="D232" s="1" t="s">
        <v>3</v>
      </c>
      <c r="E232" s="1" t="s">
        <v>8</v>
      </c>
      <c r="F232" s="1" t="s">
        <v>1</v>
      </c>
      <c r="G232" s="1" t="s">
        <v>6</v>
      </c>
      <c r="H232" s="1" t="s">
        <v>4</v>
      </c>
      <c r="I232" s="1" t="s">
        <v>0</v>
      </c>
      <c r="J232" s="1" t="s">
        <v>5</v>
      </c>
      <c r="L232" s="1" t="s">
        <v>7</v>
      </c>
      <c r="N232" s="1" t="s">
        <v>2</v>
      </c>
      <c r="O232" s="1" t="s">
        <v>3</v>
      </c>
      <c r="P232" s="1" t="s">
        <v>8</v>
      </c>
      <c r="Q232" s="1" t="s">
        <v>1</v>
      </c>
      <c r="R232" s="1" t="s">
        <v>6</v>
      </c>
      <c r="S232" s="1" t="s">
        <v>4</v>
      </c>
      <c r="T232" s="1" t="s">
        <v>0</v>
      </c>
      <c r="U232" s="1" t="s">
        <v>5</v>
      </c>
      <c r="W232" s="1" t="s">
        <v>7</v>
      </c>
    </row>
    <row r="233" spans="1:23" x14ac:dyDescent="0.2">
      <c r="A233" s="1" t="s">
        <v>49</v>
      </c>
      <c r="B233" s="1">
        <v>1</v>
      </c>
      <c r="C233" s="2">
        <v>32.994114369351998</v>
      </c>
      <c r="D233" s="2">
        <v>40.285753203246003</v>
      </c>
      <c r="E233" s="2">
        <v>3.2035497705279758</v>
      </c>
      <c r="F233" s="2">
        <v>0.42469332281599997</v>
      </c>
      <c r="G233" s="2">
        <v>6.774989189E-3</v>
      </c>
      <c r="H233" s="2">
        <v>7.0460981324430003</v>
      </c>
      <c r="I233" s="2">
        <v>0.229188800513</v>
      </c>
      <c r="J233" s="2">
        <v>0.68897652741500004</v>
      </c>
      <c r="K233" s="2"/>
      <c r="L233" s="2">
        <v>84.87914911550196</v>
      </c>
      <c r="M233" s="2"/>
      <c r="N233" s="2">
        <v>38.871872200856096</v>
      </c>
      <c r="O233" s="2">
        <v>47.462484748080946</v>
      </c>
      <c r="P233" s="2">
        <v>3.7742482151519279</v>
      </c>
      <c r="Q233" s="2">
        <v>0.50035058932799292</v>
      </c>
      <c r="R233" s="2">
        <v>7.981924017382314E-3</v>
      </c>
      <c r="S233" s="2">
        <v>8.3013298387979848</v>
      </c>
      <c r="T233" s="2">
        <v>0.27001778752650329</v>
      </c>
      <c r="U233" s="2">
        <v>0.81171469624118608</v>
      </c>
      <c r="W233" s="1">
        <v>100.00000000000001</v>
      </c>
    </row>
    <row r="234" spans="1:23" x14ac:dyDescent="0.2">
      <c r="B234" s="1">
        <v>2</v>
      </c>
      <c r="C234" s="2">
        <v>35.950164471096997</v>
      </c>
      <c r="D234" s="2">
        <v>44.178667125148998</v>
      </c>
      <c r="E234" s="2">
        <v>2.2175660068178429</v>
      </c>
      <c r="F234" s="2">
        <v>0.491582743682</v>
      </c>
      <c r="G234" s="2">
        <v>6.2519453003000006E-2</v>
      </c>
      <c r="H234" s="2">
        <v>8.4469570809990007</v>
      </c>
      <c r="I234" s="2">
        <v>0.59932439723499997</v>
      </c>
      <c r="J234" s="2">
        <v>0.52243665607500001</v>
      </c>
      <c r="K234" s="2"/>
      <c r="L234" s="2">
        <v>92.469217934057838</v>
      </c>
      <c r="M234" s="2"/>
      <c r="N234" s="2">
        <v>38.877980450460797</v>
      </c>
      <c r="O234" s="2">
        <v>47.77662027665675</v>
      </c>
      <c r="P234" s="2">
        <v>2.398166715759666</v>
      </c>
      <c r="Q234" s="2">
        <v>0.53161771524071955</v>
      </c>
      <c r="R234" s="2">
        <v>6.7611097400633605E-2</v>
      </c>
      <c r="S234" s="2">
        <v>9.1348853918314106</v>
      </c>
      <c r="T234" s="2">
        <v>0.64813395270888252</v>
      </c>
      <c r="U234" s="2">
        <v>0.56498439994113814</v>
      </c>
      <c r="W234" s="1">
        <v>100.00000000000001</v>
      </c>
    </row>
    <row r="235" spans="1:23" x14ac:dyDescent="0.2">
      <c r="B235" s="1">
        <v>3</v>
      </c>
      <c r="C235" s="2">
        <v>33.989255062437003</v>
      </c>
      <c r="D235" s="2">
        <v>42.324657974780997</v>
      </c>
      <c r="E235" s="2">
        <v>1.8095923108586311</v>
      </c>
      <c r="F235" s="2">
        <v>0.47768165745399999</v>
      </c>
      <c r="G235" s="2">
        <v>0.166150266569</v>
      </c>
      <c r="H235" s="2">
        <v>9.118078825165</v>
      </c>
      <c r="I235" s="2">
        <v>0.470543374899</v>
      </c>
      <c r="J235" s="2">
        <v>0.48314377302700001</v>
      </c>
      <c r="K235" s="2"/>
      <c r="L235" s="2">
        <v>88.839103245190628</v>
      </c>
      <c r="M235" s="2"/>
      <c r="N235" s="2">
        <v>38.259340561586583</v>
      </c>
      <c r="O235" s="2">
        <v>47.641923914931319</v>
      </c>
      <c r="P235" s="2">
        <v>2.0369322120060849</v>
      </c>
      <c r="Q235" s="2">
        <v>0.53769302030844135</v>
      </c>
      <c r="R235" s="2">
        <v>0.18702379976803141</v>
      </c>
      <c r="S235" s="2">
        <v>10.263587195381348</v>
      </c>
      <c r="T235" s="2">
        <v>0.52965795208482502</v>
      </c>
      <c r="U235" s="2">
        <v>0.54384134393337136</v>
      </c>
      <c r="W235" s="1">
        <v>99.999999999999972</v>
      </c>
    </row>
    <row r="236" spans="1:23" x14ac:dyDescent="0.2">
      <c r="B236" s="1">
        <v>4</v>
      </c>
      <c r="C236" s="2">
        <v>33.600264239239003</v>
      </c>
      <c r="D236" s="2">
        <v>40.899207135250002</v>
      </c>
      <c r="E236" s="2">
        <v>1.917089699556435</v>
      </c>
      <c r="F236" s="2">
        <v>0.53186708981800002</v>
      </c>
      <c r="G236" s="2">
        <v>0</v>
      </c>
      <c r="H236" s="2">
        <v>7.441845126065</v>
      </c>
      <c r="I236" s="2">
        <v>0.44435941905100002</v>
      </c>
      <c r="J236" s="2">
        <v>0.67660559405700005</v>
      </c>
      <c r="K236" s="2"/>
      <c r="L236" s="2">
        <v>85.511238303036436</v>
      </c>
      <c r="M236" s="2"/>
      <c r="N236" s="2">
        <v>39.293389858495225</v>
      </c>
      <c r="O236" s="2">
        <v>47.829043230914955</v>
      </c>
      <c r="P236" s="2">
        <v>2.2419154927479994</v>
      </c>
      <c r="Q236" s="2">
        <v>0.62198501667483619</v>
      </c>
      <c r="R236" s="2">
        <v>0</v>
      </c>
      <c r="S236" s="2">
        <v>8.702768517621557</v>
      </c>
      <c r="T236" s="2">
        <v>0.51965031482326363</v>
      </c>
      <c r="U236" s="2">
        <v>0.79124756872217383</v>
      </c>
      <c r="W236" s="1">
        <v>100.00000000000003</v>
      </c>
    </row>
    <row r="237" spans="1:23" x14ac:dyDescent="0.2">
      <c r="B237" s="1">
        <v>5</v>
      </c>
      <c r="C237" s="2">
        <v>35.649369580323999</v>
      </c>
      <c r="D237" s="2">
        <v>42.989423862616</v>
      </c>
      <c r="E237" s="2">
        <v>2.6247274702144332</v>
      </c>
      <c r="F237" s="2">
        <v>0.47202033029599999</v>
      </c>
      <c r="G237" s="2">
        <v>1.5053907566E-2</v>
      </c>
      <c r="H237" s="2">
        <v>8.1374997974580001</v>
      </c>
      <c r="I237" s="2">
        <v>0.32793183763200001</v>
      </c>
      <c r="J237" s="2">
        <v>0.85069615611299998</v>
      </c>
      <c r="K237" s="2"/>
      <c r="L237" s="2">
        <v>91.066722942219442</v>
      </c>
      <c r="M237" s="2"/>
      <c r="N237" s="2">
        <v>39.14642849610722</v>
      </c>
      <c r="O237" s="2">
        <v>47.206512405077085</v>
      </c>
      <c r="P237" s="2">
        <v>2.8822026151965368</v>
      </c>
      <c r="Q237" s="2">
        <v>0.51832361486806799</v>
      </c>
      <c r="R237" s="2">
        <v>1.6530634988975602E-2</v>
      </c>
      <c r="S237" s="2">
        <v>8.9357556026487615</v>
      </c>
      <c r="T237" s="2">
        <v>0.3601006240666727</v>
      </c>
      <c r="U237" s="2">
        <v>0.93414600704667361</v>
      </c>
      <c r="W237" s="1">
        <v>99.999999999999986</v>
      </c>
    </row>
    <row r="238" spans="1:23" x14ac:dyDescent="0.2">
      <c r="B238" s="1">
        <v>6</v>
      </c>
      <c r="C238" s="2">
        <v>34.330617758841001</v>
      </c>
      <c r="D238" s="2">
        <v>43.015281173371001</v>
      </c>
      <c r="E238" s="2">
        <v>1.8614365619437721</v>
      </c>
      <c r="F238" s="2">
        <v>0.40370248418299998</v>
      </c>
      <c r="G238" s="2">
        <v>0</v>
      </c>
      <c r="H238" s="2">
        <v>8.5776291553069992</v>
      </c>
      <c r="I238" s="2">
        <v>0.47659701976300001</v>
      </c>
      <c r="J238" s="2">
        <v>0.63606454069600005</v>
      </c>
      <c r="K238" s="2"/>
      <c r="L238" s="2">
        <v>89.301328694104782</v>
      </c>
      <c r="M238" s="2"/>
      <c r="N238" s="2">
        <v>38.443568825765226</v>
      </c>
      <c r="O238" s="2">
        <v>48.168691107292169</v>
      </c>
      <c r="P238" s="2">
        <v>2.0844444188730806</v>
      </c>
      <c r="Q238" s="2">
        <v>0.4520677240602472</v>
      </c>
      <c r="R238" s="2">
        <v>0</v>
      </c>
      <c r="S238" s="2">
        <v>9.6052648720256393</v>
      </c>
      <c r="T238" s="2">
        <v>0.53369532876218284</v>
      </c>
      <c r="U238" s="2">
        <v>0.71226772322144605</v>
      </c>
      <c r="W238" s="1">
        <v>99.999999999999986</v>
      </c>
    </row>
    <row r="239" spans="1:23" x14ac:dyDescent="0.2">
      <c r="B239" s="1">
        <v>7</v>
      </c>
      <c r="C239" s="2">
        <v>37.273724750923002</v>
      </c>
      <c r="D239" s="2">
        <v>45.750717709328001</v>
      </c>
      <c r="E239" s="2">
        <v>1.5621762616265888</v>
      </c>
      <c r="F239" s="2">
        <v>0.47180905282399999</v>
      </c>
      <c r="G239" s="2">
        <v>0.130111332459</v>
      </c>
      <c r="H239" s="2">
        <v>8.5755892124839992</v>
      </c>
      <c r="I239" s="2">
        <v>0.540059237799</v>
      </c>
      <c r="J239" s="2">
        <v>0.74746345595100006</v>
      </c>
      <c r="K239" s="2"/>
      <c r="L239" s="2">
        <v>95.051651013394604</v>
      </c>
      <c r="M239" s="2"/>
      <c r="N239" s="2">
        <v>39.214179189449759</v>
      </c>
      <c r="O239" s="2">
        <v>48.132480837056526</v>
      </c>
      <c r="P239" s="2">
        <v>1.6435025009785977</v>
      </c>
      <c r="Q239" s="2">
        <v>0.49637123373849967</v>
      </c>
      <c r="R239" s="2">
        <v>0.13688487372056779</v>
      </c>
      <c r="S239" s="2">
        <v>9.022030781217607</v>
      </c>
      <c r="T239" s="2">
        <v>0.56817449464701586</v>
      </c>
      <c r="U239" s="2">
        <v>0.78637608919141044</v>
      </c>
      <c r="W239" s="1">
        <v>99.999999999999972</v>
      </c>
    </row>
    <row r="241" spans="1:23" ht="7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</row>
    <row r="243" spans="1:23" x14ac:dyDescent="0.2">
      <c r="A243" s="1" t="s">
        <v>11</v>
      </c>
      <c r="B243" s="1" t="s">
        <v>10</v>
      </c>
      <c r="C243" s="1" t="s">
        <v>2</v>
      </c>
      <c r="D243" s="1" t="s">
        <v>3</v>
      </c>
      <c r="E243" s="1" t="s">
        <v>8</v>
      </c>
      <c r="F243" s="1" t="s">
        <v>1</v>
      </c>
      <c r="G243" s="1" t="s">
        <v>6</v>
      </c>
      <c r="H243" s="1" t="s">
        <v>4</v>
      </c>
      <c r="I243" s="1" t="s">
        <v>0</v>
      </c>
      <c r="J243" s="1" t="s">
        <v>5</v>
      </c>
      <c r="L243" s="1" t="s">
        <v>7</v>
      </c>
      <c r="N243" s="1" t="s">
        <v>2</v>
      </c>
      <c r="O243" s="1" t="s">
        <v>3</v>
      </c>
      <c r="P243" s="1" t="s">
        <v>8</v>
      </c>
      <c r="Q243" s="1" t="s">
        <v>1</v>
      </c>
      <c r="R243" s="1" t="s">
        <v>6</v>
      </c>
      <c r="S243" s="1" t="s">
        <v>4</v>
      </c>
      <c r="T243" s="1" t="s">
        <v>0</v>
      </c>
      <c r="U243" s="1" t="s">
        <v>5</v>
      </c>
      <c r="W243" s="1" t="s">
        <v>7</v>
      </c>
    </row>
    <row r="244" spans="1:23" x14ac:dyDescent="0.2">
      <c r="A244" s="1" t="s">
        <v>50</v>
      </c>
      <c r="B244" s="1">
        <v>1</v>
      </c>
      <c r="C244" s="2">
        <v>34.569386809999997</v>
      </c>
      <c r="D244" s="2">
        <v>51.603002449999998</v>
      </c>
      <c r="E244" s="2">
        <v>4.6269510492520007</v>
      </c>
      <c r="F244" s="2">
        <v>1.7757152890000001</v>
      </c>
      <c r="G244" s="2">
        <v>5.8183408700000001E-2</v>
      </c>
      <c r="H244" s="2">
        <v>7.7251230890000002</v>
      </c>
      <c r="I244" s="2">
        <v>0.1414243386</v>
      </c>
      <c r="J244" s="2">
        <v>6.9944895930000002E-3</v>
      </c>
      <c r="K244" s="2"/>
      <c r="L244" s="2">
        <v>100.506780924145</v>
      </c>
      <c r="M244" s="2"/>
      <c r="N244" s="2">
        <v>34.395079110224799</v>
      </c>
      <c r="O244" s="2">
        <v>51.342806898716695</v>
      </c>
      <c r="P244" s="2">
        <v>4.6036207773325035</v>
      </c>
      <c r="Q244" s="2">
        <v>1.7667616778415947</v>
      </c>
      <c r="R244" s="2">
        <v>5.789003305549352E-2</v>
      </c>
      <c r="S244" s="2">
        <v>7.6861710403702457</v>
      </c>
      <c r="T244" s="2">
        <v>0.14071124087312725</v>
      </c>
      <c r="U244" s="2">
        <v>6.9592215855355244E-3</v>
      </c>
      <c r="W244" s="1">
        <v>100.00000000000001</v>
      </c>
    </row>
    <row r="245" spans="1:23" x14ac:dyDescent="0.2">
      <c r="B245" s="1">
        <v>2</v>
      </c>
      <c r="C245" s="2">
        <v>35.55676613</v>
      </c>
      <c r="D245" s="2">
        <v>52.357053219999997</v>
      </c>
      <c r="E245" s="2">
        <v>3.8196445777879999</v>
      </c>
      <c r="F245" s="2">
        <v>1.686754753</v>
      </c>
      <c r="G245" s="2">
        <v>6.2558705249999999E-2</v>
      </c>
      <c r="H245" s="2">
        <v>6.4807444749999998</v>
      </c>
      <c r="I245" s="2">
        <v>0.19336246560000001</v>
      </c>
      <c r="J245" s="2">
        <v>0.26147390139999999</v>
      </c>
      <c r="K245" s="2"/>
      <c r="L245" s="2">
        <v>100.41835822803799</v>
      </c>
      <c r="M245" s="2"/>
      <c r="N245" s="2">
        <v>35.408631207906097</v>
      </c>
      <c r="O245" s="2">
        <v>52.13892573418044</v>
      </c>
      <c r="P245" s="2">
        <v>3.8037313546931801</v>
      </c>
      <c r="Q245" s="2">
        <v>1.6797274749001407</v>
      </c>
      <c r="R245" s="2">
        <v>6.22980761226316E-2</v>
      </c>
      <c r="S245" s="2">
        <v>6.4537447030183559</v>
      </c>
      <c r="T245" s="2">
        <v>0.19255688801533397</v>
      </c>
      <c r="U245" s="2">
        <v>0.26038456116383052</v>
      </c>
      <c r="W245" s="1">
        <v>100.00000000000003</v>
      </c>
    </row>
    <row r="246" spans="1:23" x14ac:dyDescent="0.2">
      <c r="B246" s="1">
        <v>3</v>
      </c>
      <c r="C246" s="2">
        <v>33.602841079999997</v>
      </c>
      <c r="D246" s="2">
        <v>47.514283200000001</v>
      </c>
      <c r="E246" s="2">
        <v>8.904841223590001</v>
      </c>
      <c r="F246" s="2">
        <v>2.1381956120000001</v>
      </c>
      <c r="G246" s="2">
        <v>8.5616538709999995E-2</v>
      </c>
      <c r="H246" s="2">
        <v>7.3444055879999999</v>
      </c>
      <c r="I246" s="2">
        <v>9.487709708E-2</v>
      </c>
      <c r="J246" s="2">
        <v>1.290269554</v>
      </c>
      <c r="K246" s="2"/>
      <c r="L246" s="2">
        <v>100.97532989338001</v>
      </c>
      <c r="M246" s="2"/>
      <c r="N246" s="2">
        <v>33.278268182417712</v>
      </c>
      <c r="O246" s="2">
        <v>47.055338417978334</v>
      </c>
      <c r="P246" s="2">
        <v>8.8188285524718122</v>
      </c>
      <c r="Q246" s="2">
        <v>2.1175425861522057</v>
      </c>
      <c r="R246" s="2">
        <v>8.4789560777273634E-2</v>
      </c>
      <c r="S246" s="2">
        <v>7.2734653065802988</v>
      </c>
      <c r="T246" s="2">
        <v>9.396067057189203E-2</v>
      </c>
      <c r="U246" s="2">
        <v>1.2778067230504693</v>
      </c>
      <c r="W246" s="1">
        <v>100.00000000000001</v>
      </c>
    </row>
    <row r="249" spans="1:23" x14ac:dyDescent="0.2">
      <c r="A249" s="1" t="s">
        <v>11</v>
      </c>
      <c r="B249" s="1" t="s">
        <v>10</v>
      </c>
      <c r="C249" s="1" t="s">
        <v>2</v>
      </c>
      <c r="D249" s="1" t="s">
        <v>3</v>
      </c>
      <c r="E249" s="1" t="s">
        <v>8</v>
      </c>
      <c r="F249" s="1" t="s">
        <v>1</v>
      </c>
      <c r="G249" s="1" t="s">
        <v>6</v>
      </c>
      <c r="H249" s="1" t="s">
        <v>4</v>
      </c>
      <c r="I249" s="1" t="s">
        <v>0</v>
      </c>
      <c r="J249" s="1" t="s">
        <v>5</v>
      </c>
      <c r="L249" s="1" t="s">
        <v>7</v>
      </c>
      <c r="N249" s="1" t="s">
        <v>2</v>
      </c>
      <c r="O249" s="1" t="s">
        <v>3</v>
      </c>
      <c r="P249" s="1" t="s">
        <v>8</v>
      </c>
      <c r="Q249" s="1" t="s">
        <v>1</v>
      </c>
      <c r="R249" s="1" t="s">
        <v>6</v>
      </c>
      <c r="S249" s="1" t="s">
        <v>4</v>
      </c>
      <c r="T249" s="1" t="s">
        <v>0</v>
      </c>
      <c r="U249" s="1" t="s">
        <v>5</v>
      </c>
      <c r="W249" s="1" t="s">
        <v>7</v>
      </c>
    </row>
    <row r="250" spans="1:23" x14ac:dyDescent="0.2">
      <c r="A250" s="1" t="s">
        <v>50</v>
      </c>
      <c r="B250" s="1">
        <v>1</v>
      </c>
      <c r="C250" s="2">
        <v>39.335499059999997</v>
      </c>
      <c r="D250" s="2">
        <v>47.899529530000002</v>
      </c>
      <c r="E250" s="2">
        <v>2.0022437099029999</v>
      </c>
      <c r="F250" s="2">
        <v>0.50469071450000003</v>
      </c>
      <c r="G250" s="2">
        <v>9.4270163909999996E-2</v>
      </c>
      <c r="H250" s="2">
        <v>8.6938773119999997</v>
      </c>
      <c r="I250" s="2">
        <v>1.3184887059999999</v>
      </c>
      <c r="J250" s="2">
        <v>0.37070264720000001</v>
      </c>
      <c r="K250" s="2"/>
      <c r="L250" s="2">
        <v>100.21930184351299</v>
      </c>
      <c r="M250" s="2"/>
      <c r="N250" s="2">
        <v>39.249424348834765</v>
      </c>
      <c r="O250" s="2">
        <v>47.794714839255739</v>
      </c>
      <c r="P250" s="2">
        <v>1.997862360914662</v>
      </c>
      <c r="Q250" s="2">
        <v>0.50358634037188488</v>
      </c>
      <c r="R250" s="2">
        <v>9.4063880086889595E-2</v>
      </c>
      <c r="S250" s="2">
        <v>8.6748531990125191</v>
      </c>
      <c r="T250" s="2">
        <v>1.3156035631327272</v>
      </c>
      <c r="U250" s="2">
        <v>0.36989146839082165</v>
      </c>
      <c r="W250" s="1">
        <v>100</v>
      </c>
    </row>
    <row r="251" spans="1:23" x14ac:dyDescent="0.2">
      <c r="B251" s="1">
        <v>2</v>
      </c>
      <c r="C251" s="2">
        <v>39.27822561</v>
      </c>
      <c r="D251" s="2">
        <v>48.977105109999997</v>
      </c>
      <c r="E251" s="2">
        <v>2.1735000026779998</v>
      </c>
      <c r="F251" s="2">
        <v>0.41579632830000002</v>
      </c>
      <c r="G251" s="2">
        <v>1.6706452390000001E-2</v>
      </c>
      <c r="H251" s="2">
        <v>8.0197945879999999</v>
      </c>
      <c r="I251" s="2">
        <v>1.1609027380000001</v>
      </c>
      <c r="J251" s="2">
        <v>0.1960283857</v>
      </c>
      <c r="K251" s="2"/>
      <c r="L251" s="2">
        <v>100.23805921506799</v>
      </c>
      <c r="M251" s="2"/>
      <c r="N251" s="2">
        <v>39.184942244068921</v>
      </c>
      <c r="O251" s="2">
        <v>48.860787502794807</v>
      </c>
      <c r="P251" s="2">
        <v>2.1683380740788274</v>
      </c>
      <c r="Q251" s="2">
        <v>0.41480883763708853</v>
      </c>
      <c r="R251" s="2">
        <v>1.6666775594841778E-2</v>
      </c>
      <c r="S251" s="2">
        <v>8.0007480699451214</v>
      </c>
      <c r="T251" s="2">
        <v>1.158145665519321</v>
      </c>
      <c r="U251" s="2">
        <v>0.19556283036107769</v>
      </c>
      <c r="W251" s="1">
        <v>100.00000000000001</v>
      </c>
    </row>
    <row r="252" spans="1:23" x14ac:dyDescent="0.2">
      <c r="B252" s="1">
        <v>3</v>
      </c>
      <c r="C252" s="2">
        <v>38.72567488</v>
      </c>
      <c r="D252" s="2">
        <v>49.563377449999997</v>
      </c>
      <c r="E252" s="2">
        <v>2.3309099626200003</v>
      </c>
      <c r="F252" s="2">
        <v>0.37111519589999997</v>
      </c>
      <c r="G252" s="2">
        <v>2.4770682990000001E-2</v>
      </c>
      <c r="H252" s="2">
        <v>7.6335602280000003</v>
      </c>
      <c r="I252" s="2">
        <v>1.3025706210000001</v>
      </c>
      <c r="J252" s="2">
        <v>0.30332100550000002</v>
      </c>
      <c r="K252" s="2"/>
      <c r="L252" s="2">
        <v>100.25530002601</v>
      </c>
      <c r="M252" s="2"/>
      <c r="N252" s="2">
        <v>38.627059985809325</v>
      </c>
      <c r="O252" s="2">
        <v>49.437164356539142</v>
      </c>
      <c r="P252" s="2">
        <v>2.3249743026206837</v>
      </c>
      <c r="Q252" s="2">
        <v>0.37017015140717618</v>
      </c>
      <c r="R252" s="2">
        <v>2.4707604469363268E-2</v>
      </c>
      <c r="S252" s="2">
        <v>7.6141213741513587</v>
      </c>
      <c r="T252" s="2">
        <v>1.2992536261544916</v>
      </c>
      <c r="U252" s="2">
        <v>0.30254859884844704</v>
      </c>
      <c r="W252" s="1">
        <v>100</v>
      </c>
    </row>
    <row r="254" spans="1:23" ht="8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</row>
    <row r="256" spans="1:23" x14ac:dyDescent="0.2">
      <c r="A256" s="1" t="s">
        <v>11</v>
      </c>
      <c r="B256" s="1" t="s">
        <v>10</v>
      </c>
      <c r="C256" s="1" t="s">
        <v>2</v>
      </c>
      <c r="D256" s="1" t="s">
        <v>3</v>
      </c>
      <c r="E256" s="1" t="s">
        <v>8</v>
      </c>
      <c r="F256" s="1" t="s">
        <v>1</v>
      </c>
      <c r="G256" s="1" t="s">
        <v>6</v>
      </c>
      <c r="H256" s="1" t="s">
        <v>4</v>
      </c>
      <c r="I256" s="1" t="s">
        <v>0</v>
      </c>
      <c r="J256" s="1" t="s">
        <v>5</v>
      </c>
      <c r="L256" s="1" t="s">
        <v>7</v>
      </c>
      <c r="N256" s="1" t="s">
        <v>2</v>
      </c>
      <c r="O256" s="1" t="s">
        <v>3</v>
      </c>
      <c r="P256" s="1" t="s">
        <v>8</v>
      </c>
      <c r="Q256" s="1" t="s">
        <v>1</v>
      </c>
      <c r="R256" s="1" t="s">
        <v>6</v>
      </c>
      <c r="S256" s="1" t="s">
        <v>4</v>
      </c>
      <c r="T256" s="1" t="s">
        <v>0</v>
      </c>
      <c r="U256" s="1" t="s">
        <v>5</v>
      </c>
      <c r="W256" s="1" t="s">
        <v>7</v>
      </c>
    </row>
    <row r="257" spans="1:23" x14ac:dyDescent="0.2">
      <c r="A257" s="1" t="s">
        <v>51</v>
      </c>
      <c r="B257" s="1">
        <v>1</v>
      </c>
      <c r="C257" s="2">
        <v>34.987420220042999</v>
      </c>
      <c r="D257" s="2">
        <v>37.025320910268</v>
      </c>
      <c r="E257" s="2">
        <v>6.1648026795482576</v>
      </c>
      <c r="F257" s="2">
        <v>1.052053720915</v>
      </c>
      <c r="G257" s="2">
        <v>0.108021432105</v>
      </c>
      <c r="H257" s="2">
        <v>6.8418294375149999</v>
      </c>
      <c r="I257" s="2">
        <v>0.31809905959200002</v>
      </c>
      <c r="J257" s="2">
        <v>1.019472096156</v>
      </c>
      <c r="K257" s="2"/>
      <c r="L257" s="2">
        <v>87.517019556142259</v>
      </c>
      <c r="M257" s="2"/>
      <c r="N257" s="2">
        <v>39.977847049051448</v>
      </c>
      <c r="O257" s="2">
        <v>42.306423479739522</v>
      </c>
      <c r="P257" s="2">
        <v>7.0441186306550687</v>
      </c>
      <c r="Q257" s="2">
        <v>1.2021132875075877</v>
      </c>
      <c r="R257" s="2">
        <v>0.12342905717407815</v>
      </c>
      <c r="S257" s="2">
        <v>7.8177130256657792</v>
      </c>
      <c r="T257" s="2">
        <v>0.36347108391635657</v>
      </c>
      <c r="U257" s="2">
        <v>1.1648843862901519</v>
      </c>
      <c r="W257" s="1">
        <v>99.999999999999986</v>
      </c>
    </row>
    <row r="258" spans="1:23" x14ac:dyDescent="0.2">
      <c r="B258" s="1">
        <v>2</v>
      </c>
      <c r="C258" s="2">
        <v>35.023475438449999</v>
      </c>
      <c r="D258" s="2">
        <v>38.465265767471998</v>
      </c>
      <c r="E258" s="2">
        <v>5.847326162137918</v>
      </c>
      <c r="F258" s="2">
        <v>1.15867282475</v>
      </c>
      <c r="G258" s="2">
        <v>9.2210971838000005E-2</v>
      </c>
      <c r="H258" s="2">
        <v>7.4550875032719999</v>
      </c>
      <c r="I258" s="2">
        <v>0.42822145942200002</v>
      </c>
      <c r="J258" s="2">
        <v>0.81533773489000005</v>
      </c>
      <c r="K258" s="2"/>
      <c r="L258" s="2">
        <v>89.28559786223191</v>
      </c>
      <c r="M258" s="2"/>
      <c r="N258" s="2">
        <v>39.226343639980307</v>
      </c>
      <c r="O258" s="2">
        <v>43.081153834937723</v>
      </c>
      <c r="P258" s="2">
        <v>6.5490138411352401</v>
      </c>
      <c r="Q258" s="2">
        <v>1.2977152558667273</v>
      </c>
      <c r="R258" s="2">
        <v>0.10327642312512927</v>
      </c>
      <c r="S258" s="2">
        <v>8.3497088912091222</v>
      </c>
      <c r="T258" s="2">
        <v>0.47960865993499607</v>
      </c>
      <c r="U258" s="2">
        <v>0.91317945381075905</v>
      </c>
      <c r="W258" s="1">
        <v>99.999999999999986</v>
      </c>
    </row>
    <row r="259" spans="1:23" x14ac:dyDescent="0.2">
      <c r="B259" s="1">
        <v>3</v>
      </c>
      <c r="C259" s="2">
        <v>36.347365486373</v>
      </c>
      <c r="D259" s="2">
        <v>37.338515931750997</v>
      </c>
      <c r="E259" s="2">
        <v>6.1762925111375235</v>
      </c>
      <c r="F259" s="2">
        <v>1.045369190987</v>
      </c>
      <c r="G259" s="2">
        <v>0.129413995172</v>
      </c>
      <c r="H259" s="2">
        <v>7.0664498053239999</v>
      </c>
      <c r="I259" s="2">
        <v>0.46228195488599999</v>
      </c>
      <c r="J259" s="2">
        <v>0.81396865029499998</v>
      </c>
      <c r="K259" s="2"/>
      <c r="L259" s="2">
        <v>89.379657525925509</v>
      </c>
      <c r="M259" s="2"/>
      <c r="N259" s="2">
        <v>40.666261756295121</v>
      </c>
      <c r="O259" s="2">
        <v>41.775183487272329</v>
      </c>
      <c r="P259" s="2">
        <v>6.9101769710250061</v>
      </c>
      <c r="Q259" s="2">
        <v>1.1695829005428664</v>
      </c>
      <c r="R259" s="2">
        <v>0.14479133032531716</v>
      </c>
      <c r="S259" s="2">
        <v>7.9061052603320858</v>
      </c>
      <c r="T259" s="2">
        <v>0.51721159789844828</v>
      </c>
      <c r="U259" s="2">
        <v>0.91068669630883281</v>
      </c>
      <c r="W259" s="1">
        <v>100</v>
      </c>
    </row>
    <row r="261" spans="1:23" x14ac:dyDescent="0.2">
      <c r="A261" s="1" t="s">
        <v>11</v>
      </c>
      <c r="B261" s="1" t="s">
        <v>10</v>
      </c>
      <c r="C261" s="1" t="s">
        <v>2</v>
      </c>
      <c r="D261" s="1" t="s">
        <v>3</v>
      </c>
      <c r="E261" s="1" t="s">
        <v>8</v>
      </c>
      <c r="F261" s="1" t="s">
        <v>1</v>
      </c>
      <c r="G261" s="1" t="s">
        <v>6</v>
      </c>
      <c r="H261" s="1" t="s">
        <v>4</v>
      </c>
      <c r="I261" s="1" t="s">
        <v>0</v>
      </c>
      <c r="J261" s="1" t="s">
        <v>5</v>
      </c>
      <c r="L261" s="1" t="s">
        <v>7</v>
      </c>
      <c r="N261" s="1" t="s">
        <v>2</v>
      </c>
      <c r="O261" s="1" t="s">
        <v>3</v>
      </c>
      <c r="P261" s="1" t="s">
        <v>8</v>
      </c>
      <c r="Q261" s="1" t="s">
        <v>1</v>
      </c>
      <c r="R261" s="1" t="s">
        <v>6</v>
      </c>
      <c r="S261" s="1" t="s">
        <v>4</v>
      </c>
      <c r="T261" s="1" t="s">
        <v>0</v>
      </c>
      <c r="U261" s="1" t="s">
        <v>5</v>
      </c>
      <c r="W261" s="1" t="s">
        <v>7</v>
      </c>
    </row>
    <row r="262" spans="1:23" x14ac:dyDescent="0.2">
      <c r="A262" s="1" t="s">
        <v>52</v>
      </c>
      <c r="B262" s="1">
        <v>1</v>
      </c>
      <c r="C262" s="2">
        <v>28.601800350944998</v>
      </c>
      <c r="D262" s="2">
        <v>38.722914874741001</v>
      </c>
      <c r="E262" s="2">
        <v>5.4766503565637077</v>
      </c>
      <c r="F262" s="2">
        <v>0.98516773135400004</v>
      </c>
      <c r="G262" s="2">
        <v>0.110025388217</v>
      </c>
      <c r="H262" s="2">
        <v>9.8973283503000005</v>
      </c>
      <c r="I262" s="2">
        <v>0.288515958515</v>
      </c>
      <c r="J262" s="2">
        <v>0.659267637091</v>
      </c>
      <c r="K262" s="2"/>
      <c r="L262" s="2">
        <v>84.741670647726707</v>
      </c>
      <c r="M262" s="2"/>
      <c r="N262" s="2">
        <v>33.75175416336009</v>
      </c>
      <c r="O262" s="2">
        <v>45.695246009148377</v>
      </c>
      <c r="P262" s="2">
        <v>6.4627594838556863</v>
      </c>
      <c r="Q262" s="2">
        <v>1.1625540584978169</v>
      </c>
      <c r="R262" s="2">
        <v>0.12983622741446571</v>
      </c>
      <c r="S262" s="2">
        <v>11.679411409580828</v>
      </c>
      <c r="T262" s="2">
        <v>0.34046527087525597</v>
      </c>
      <c r="U262" s="2">
        <v>0.77797337726747506</v>
      </c>
      <c r="W262" s="1">
        <v>100</v>
      </c>
    </row>
    <row r="263" spans="1:23" x14ac:dyDescent="0.2">
      <c r="B263" s="1">
        <v>2</v>
      </c>
      <c r="C263" s="2">
        <v>29.350847997511998</v>
      </c>
      <c r="D263" s="2">
        <v>40.312570219792001</v>
      </c>
      <c r="E263" s="2">
        <v>5.5642096843059283</v>
      </c>
      <c r="F263" s="2">
        <v>1.0026274329330001</v>
      </c>
      <c r="G263" s="2">
        <v>1.0982651229000001E-2</v>
      </c>
      <c r="H263" s="2">
        <v>8.7223722628990004</v>
      </c>
      <c r="I263" s="2">
        <v>0.213330870009</v>
      </c>
      <c r="J263" s="2">
        <v>0.57174967860199999</v>
      </c>
      <c r="K263" s="2"/>
      <c r="L263" s="2">
        <v>85.748690797281924</v>
      </c>
      <c r="M263" s="2"/>
      <c r="N263" s="2">
        <v>34.228916762006548</v>
      </c>
      <c r="O263" s="2">
        <v>47.012461467306551</v>
      </c>
      <c r="P263" s="2">
        <v>6.4889733389169173</v>
      </c>
      <c r="Q263" s="2">
        <v>1.1692626716637655</v>
      </c>
      <c r="R263" s="2">
        <v>1.2807952082865073E-2</v>
      </c>
      <c r="S263" s="2">
        <v>10.172018000274219</v>
      </c>
      <c r="T263" s="2">
        <v>0.24878615408057309</v>
      </c>
      <c r="U263" s="2">
        <v>0.66677365366856811</v>
      </c>
      <c r="W263" s="1">
        <v>100.00000000000001</v>
      </c>
    </row>
    <row r="264" spans="1:23" x14ac:dyDescent="0.2">
      <c r="B264" s="1">
        <v>3</v>
      </c>
      <c r="C264" s="2">
        <v>30.446819844577998</v>
      </c>
      <c r="D264" s="2">
        <v>44.638860000175001</v>
      </c>
      <c r="E264" s="2">
        <v>5.3534137649276214</v>
      </c>
      <c r="F264" s="2">
        <v>1.2019188599149999</v>
      </c>
      <c r="G264" s="2">
        <v>4.9051776704000002E-2</v>
      </c>
      <c r="H264" s="2">
        <v>9.9615243024889999</v>
      </c>
      <c r="I264" s="2">
        <v>0.16053432261100001</v>
      </c>
      <c r="J264" s="2">
        <v>0.529231632949</v>
      </c>
      <c r="K264" s="2"/>
      <c r="L264" s="2">
        <v>92.341354504348629</v>
      </c>
      <c r="M264" s="2"/>
      <c r="N264" s="2">
        <v>32.972030795957366</v>
      </c>
      <c r="O264" s="2">
        <v>48.341136254475046</v>
      </c>
      <c r="P264" s="2">
        <v>5.7974174124503595</v>
      </c>
      <c r="Q264" s="2">
        <v>1.3016041039969779</v>
      </c>
      <c r="R264" s="2">
        <v>5.3120053271137592E-2</v>
      </c>
      <c r="S264" s="2">
        <v>10.787717329855587</v>
      </c>
      <c r="T264" s="2">
        <v>0.17384878473213208</v>
      </c>
      <c r="U264" s="2">
        <v>0.57312526526138063</v>
      </c>
      <c r="W264" s="1">
        <v>99.999999999999986</v>
      </c>
    </row>
    <row r="265" spans="1:23" x14ac:dyDescent="0.2">
      <c r="B265" s="1">
        <v>4</v>
      </c>
      <c r="C265" s="2">
        <v>30.511390508818</v>
      </c>
      <c r="D265" s="2">
        <v>42.736829405515003</v>
      </c>
      <c r="E265" s="2">
        <v>5.102989618069822</v>
      </c>
      <c r="F265" s="2">
        <v>1.004933666288</v>
      </c>
      <c r="G265" s="2">
        <v>2.9291943601000001E-2</v>
      </c>
      <c r="H265" s="2">
        <v>10.069273847185</v>
      </c>
      <c r="I265" s="2">
        <v>0.17073135970200001</v>
      </c>
      <c r="J265" s="2">
        <v>0.68771029728599997</v>
      </c>
      <c r="K265" s="2"/>
      <c r="L265" s="2">
        <v>90.313150646464834</v>
      </c>
      <c r="M265" s="2"/>
      <c r="N265" s="2">
        <v>33.783995232606053</v>
      </c>
      <c r="O265" s="2">
        <v>47.32071586430461</v>
      </c>
      <c r="P265" s="2">
        <v>5.6503284201054171</v>
      </c>
      <c r="Q265" s="2">
        <v>1.1127213025950795</v>
      </c>
      <c r="R265" s="2">
        <v>3.2433752328788437E-2</v>
      </c>
      <c r="S265" s="2">
        <v>11.149288641918446</v>
      </c>
      <c r="T265" s="2">
        <v>0.18904374222347323</v>
      </c>
      <c r="U265" s="2">
        <v>0.76147304391812765</v>
      </c>
      <c r="W265" s="1">
        <v>100</v>
      </c>
    </row>
    <row r="267" spans="1:23" x14ac:dyDescent="0.2">
      <c r="A267" s="1" t="s">
        <v>11</v>
      </c>
      <c r="B267" s="1" t="s">
        <v>10</v>
      </c>
      <c r="C267" s="1" t="s">
        <v>2</v>
      </c>
      <c r="D267" s="1" t="s">
        <v>3</v>
      </c>
      <c r="E267" s="1" t="s">
        <v>8</v>
      </c>
      <c r="F267" s="1" t="s">
        <v>1</v>
      </c>
      <c r="G267" s="1" t="s">
        <v>6</v>
      </c>
      <c r="H267" s="1" t="s">
        <v>4</v>
      </c>
      <c r="I267" s="1" t="s">
        <v>0</v>
      </c>
      <c r="J267" s="1" t="s">
        <v>5</v>
      </c>
      <c r="L267" s="1" t="s">
        <v>7</v>
      </c>
      <c r="N267" s="1" t="s">
        <v>2</v>
      </c>
      <c r="O267" s="1" t="s">
        <v>3</v>
      </c>
      <c r="P267" s="1" t="s">
        <v>8</v>
      </c>
      <c r="Q267" s="1" t="s">
        <v>1</v>
      </c>
      <c r="R267" s="1" t="s">
        <v>6</v>
      </c>
      <c r="S267" s="1" t="s">
        <v>4</v>
      </c>
      <c r="T267" s="1" t="s">
        <v>0</v>
      </c>
      <c r="U267" s="1" t="s">
        <v>5</v>
      </c>
      <c r="W267" s="1" t="s">
        <v>7</v>
      </c>
    </row>
    <row r="268" spans="1:23" x14ac:dyDescent="0.2">
      <c r="A268" s="1" t="s">
        <v>54</v>
      </c>
      <c r="B268" s="1">
        <v>1</v>
      </c>
      <c r="C268" s="2">
        <v>24.071967424393002</v>
      </c>
      <c r="D268" s="2">
        <v>37.430261559023997</v>
      </c>
      <c r="E268" s="2">
        <v>9.3635679745884186</v>
      </c>
      <c r="F268" s="2">
        <v>1.5735647413289999</v>
      </c>
      <c r="G268" s="2">
        <v>4.9060626965E-2</v>
      </c>
      <c r="H268" s="2">
        <v>10.360135672870999</v>
      </c>
      <c r="I268" s="2">
        <v>0</v>
      </c>
      <c r="J268" s="2">
        <v>0.72882023968700005</v>
      </c>
      <c r="K268" s="2"/>
      <c r="L268" s="2">
        <v>83.577378238857406</v>
      </c>
      <c r="M268" s="2"/>
      <c r="N268" s="2">
        <v>28.80201309449701</v>
      </c>
      <c r="O268" s="2">
        <v>44.785158792671538</v>
      </c>
      <c r="P268" s="2">
        <v>11.203471766999074</v>
      </c>
      <c r="Q268" s="2">
        <v>1.8827639422139788</v>
      </c>
      <c r="R268" s="2">
        <v>5.8700844652949849E-2</v>
      </c>
      <c r="S268" s="2">
        <v>12.395861046589147</v>
      </c>
      <c r="T268" s="2">
        <v>0</v>
      </c>
      <c r="U268" s="2">
        <v>0.87203051237631624</v>
      </c>
      <c r="W268" s="1">
        <v>100.00000000000001</v>
      </c>
    </row>
    <row r="269" spans="1:23" x14ac:dyDescent="0.2">
      <c r="B269" s="1">
        <v>2</v>
      </c>
      <c r="C269" s="2">
        <v>25.857811655129002</v>
      </c>
      <c r="D269" s="2">
        <v>42.306064434553001</v>
      </c>
      <c r="E269" s="2">
        <v>9.4142493759085077</v>
      </c>
      <c r="F269" s="2">
        <v>1.8339388928960001</v>
      </c>
      <c r="G269" s="2">
        <v>0.12083718470300001</v>
      </c>
      <c r="H269" s="2">
        <v>10.014654351407</v>
      </c>
      <c r="I269" s="2">
        <v>0</v>
      </c>
      <c r="J269" s="2">
        <v>0.62435123374900003</v>
      </c>
      <c r="K269" s="2"/>
      <c r="L269" s="2">
        <v>90.171907128345524</v>
      </c>
      <c r="M269" s="2"/>
      <c r="N269" s="2">
        <v>28.676128162981485</v>
      </c>
      <c r="O269" s="2">
        <v>46.917122839973842</v>
      </c>
      <c r="P269" s="2">
        <v>10.440335217163373</v>
      </c>
      <c r="Q269" s="2">
        <v>2.0338251139411709</v>
      </c>
      <c r="R269" s="2">
        <v>0.13400757347962849</v>
      </c>
      <c r="S269" s="2">
        <v>11.106180040256568</v>
      </c>
      <c r="T269" s="2">
        <v>0</v>
      </c>
      <c r="U269" s="2">
        <v>0.69240105220391346</v>
      </c>
      <c r="W269" s="1">
        <v>99.999999999999986</v>
      </c>
    </row>
    <row r="270" spans="1:23" x14ac:dyDescent="0.2">
      <c r="B270" s="1">
        <v>3</v>
      </c>
      <c r="C270" s="2">
        <v>22.677667173555001</v>
      </c>
      <c r="D270" s="2">
        <v>37.400362701698</v>
      </c>
      <c r="E270" s="2">
        <v>9.4822436184502497</v>
      </c>
      <c r="F270" s="2">
        <v>1.7569884240360001</v>
      </c>
      <c r="G270" s="2">
        <v>4.3802435708999998E-2</v>
      </c>
      <c r="H270" s="2">
        <v>10.265957722669</v>
      </c>
      <c r="I270" s="2">
        <v>0</v>
      </c>
      <c r="J270" s="2">
        <v>0.69334337595399997</v>
      </c>
      <c r="K270" s="2"/>
      <c r="L270" s="2">
        <v>82.320365452071243</v>
      </c>
      <c r="M270" s="2"/>
      <c r="N270" s="2">
        <v>27.548064259698222</v>
      </c>
      <c r="O270" s="2">
        <v>45.432697603211352</v>
      </c>
      <c r="P270" s="2">
        <v>11.518709333197778</v>
      </c>
      <c r="Q270" s="2">
        <v>2.1343302041813188</v>
      </c>
      <c r="R270" s="2">
        <v>5.320971969506471E-2</v>
      </c>
      <c r="S270" s="2">
        <v>12.470738761049439</v>
      </c>
      <c r="T270" s="2">
        <v>0</v>
      </c>
      <c r="U270" s="2">
        <v>0.84225011896683077</v>
      </c>
      <c r="W270" s="1">
        <v>100</v>
      </c>
    </row>
    <row r="271" spans="1:23" x14ac:dyDescent="0.2">
      <c r="B271" s="1">
        <v>4</v>
      </c>
      <c r="C271" s="2">
        <v>21.715181268871</v>
      </c>
      <c r="D271" s="2">
        <v>36.564521683453997</v>
      </c>
      <c r="E271" s="2">
        <v>8.4926642326056729</v>
      </c>
      <c r="F271" s="2">
        <v>1.794169432858</v>
      </c>
      <c r="G271" s="2">
        <v>0.152614073643</v>
      </c>
      <c r="H271" s="2">
        <v>10.288651340026</v>
      </c>
      <c r="I271" s="2">
        <v>9.8874992780000007E-3</v>
      </c>
      <c r="J271" s="2">
        <v>0.64217707300899995</v>
      </c>
      <c r="K271" s="2"/>
      <c r="L271" s="2">
        <v>79.659866603744646</v>
      </c>
      <c r="M271" s="2"/>
      <c r="N271" s="2">
        <v>27.259876515849218</v>
      </c>
      <c r="O271" s="2">
        <v>45.90080707181999</v>
      </c>
      <c r="P271" s="2">
        <v>10.661157989193081</v>
      </c>
      <c r="Q271" s="2">
        <v>2.2522877696780621</v>
      </c>
      <c r="R271" s="2">
        <v>0.19158213558422646</v>
      </c>
      <c r="S271" s="2">
        <v>12.915727553506034</v>
      </c>
      <c r="T271" s="2">
        <v>1.2412146416443046E-2</v>
      </c>
      <c r="U271" s="2">
        <v>0.80614881795296967</v>
      </c>
      <c r="W271" s="1">
        <v>100.00000000000003</v>
      </c>
    </row>
    <row r="273" spans="1:23" x14ac:dyDescent="0.2">
      <c r="A273" s="1" t="s">
        <v>11</v>
      </c>
      <c r="B273" s="1" t="s">
        <v>10</v>
      </c>
      <c r="C273" s="1" t="s">
        <v>2</v>
      </c>
      <c r="D273" s="1" t="s">
        <v>3</v>
      </c>
      <c r="E273" s="1" t="s">
        <v>8</v>
      </c>
      <c r="F273" s="1" t="s">
        <v>1</v>
      </c>
      <c r="G273" s="1" t="s">
        <v>6</v>
      </c>
      <c r="H273" s="1" t="s">
        <v>4</v>
      </c>
      <c r="I273" s="1" t="s">
        <v>0</v>
      </c>
      <c r="J273" s="1" t="s">
        <v>5</v>
      </c>
      <c r="L273" s="1" t="s">
        <v>7</v>
      </c>
      <c r="N273" s="1" t="s">
        <v>2</v>
      </c>
      <c r="O273" s="1" t="s">
        <v>3</v>
      </c>
      <c r="P273" s="1" t="s">
        <v>8</v>
      </c>
      <c r="Q273" s="1" t="s">
        <v>1</v>
      </c>
      <c r="R273" s="1" t="s">
        <v>6</v>
      </c>
      <c r="S273" s="1" t="s">
        <v>4</v>
      </c>
      <c r="T273" s="1" t="s">
        <v>0</v>
      </c>
      <c r="U273" s="1" t="s">
        <v>5</v>
      </c>
      <c r="W273" s="1" t="s">
        <v>7</v>
      </c>
    </row>
    <row r="274" spans="1:23" x14ac:dyDescent="0.2">
      <c r="A274" s="1" t="s">
        <v>55</v>
      </c>
      <c r="B274" s="1">
        <v>1</v>
      </c>
      <c r="C274" s="2">
        <v>27.671218116163999</v>
      </c>
      <c r="D274" s="2">
        <v>42.826703756249003</v>
      </c>
      <c r="E274" s="2">
        <v>7.6123931740109354</v>
      </c>
      <c r="F274" s="2">
        <v>1.6480383937880001</v>
      </c>
      <c r="G274" s="2">
        <v>1.6518870455000001E-2</v>
      </c>
      <c r="H274" s="2">
        <v>9.2980681260390003</v>
      </c>
      <c r="I274" s="2">
        <v>0.121423951017</v>
      </c>
      <c r="J274" s="2">
        <v>0.620243812467</v>
      </c>
      <c r="K274" s="2"/>
      <c r="L274" s="2">
        <v>89.814608200189923</v>
      </c>
      <c r="M274" s="2"/>
      <c r="N274" s="2">
        <v>30.809262179808165</v>
      </c>
      <c r="O274" s="2">
        <v>47.68344995815329</v>
      </c>
      <c r="P274" s="2">
        <v>8.4756737534761495</v>
      </c>
      <c r="Q274" s="2">
        <v>1.8349335668365305</v>
      </c>
      <c r="R274" s="2">
        <v>1.8392186734457156E-2</v>
      </c>
      <c r="S274" s="2">
        <v>10.352512038258091</v>
      </c>
      <c r="T274" s="2">
        <v>0.13519398842820229</v>
      </c>
      <c r="U274" s="2">
        <v>0.690582328305128</v>
      </c>
      <c r="W274" s="1">
        <v>100.00000000000001</v>
      </c>
    </row>
    <row r="275" spans="1:23" x14ac:dyDescent="0.2">
      <c r="B275" s="1">
        <v>2</v>
      </c>
      <c r="C275" s="2">
        <v>21.858436456501</v>
      </c>
      <c r="D275" s="2">
        <v>35.754907139655003</v>
      </c>
      <c r="E275" s="2">
        <v>7.5636537997302637</v>
      </c>
      <c r="F275" s="2">
        <v>1.5269097354700001</v>
      </c>
      <c r="G275" s="2">
        <v>0.17863002720900001</v>
      </c>
      <c r="H275" s="2">
        <v>11.028168022509</v>
      </c>
      <c r="I275" s="2">
        <v>3.6122854864999998E-2</v>
      </c>
      <c r="J275" s="2">
        <v>0.445496976835</v>
      </c>
      <c r="K275" s="2"/>
      <c r="L275" s="2">
        <v>78.392325012774265</v>
      </c>
      <c r="M275" s="2"/>
      <c r="N275" s="2">
        <v>27.88338839668182</v>
      </c>
      <c r="O275" s="2">
        <v>45.610213925698254</v>
      </c>
      <c r="P275" s="2">
        <v>9.6484621402640407</v>
      </c>
      <c r="Q275" s="2">
        <v>1.9477796266677707</v>
      </c>
      <c r="R275" s="2">
        <v>0.2278667295298254</v>
      </c>
      <c r="S275" s="2">
        <v>14.067918027322095</v>
      </c>
      <c r="T275" s="2">
        <v>4.6079580952744635E-2</v>
      </c>
      <c r="U275" s="2">
        <v>0.56829157288344856</v>
      </c>
      <c r="W275" s="1">
        <v>100</v>
      </c>
    </row>
    <row r="276" spans="1:23" x14ac:dyDescent="0.2">
      <c r="B276" s="1">
        <v>3</v>
      </c>
      <c r="C276" s="2">
        <v>25.064047450834</v>
      </c>
      <c r="D276" s="2">
        <v>41.969460143634997</v>
      </c>
      <c r="E276" s="2">
        <v>8.0796560574308867</v>
      </c>
      <c r="F276" s="2">
        <v>1.5521093016650001</v>
      </c>
      <c r="G276" s="2">
        <v>0</v>
      </c>
      <c r="H276" s="2">
        <v>10.581873959843</v>
      </c>
      <c r="I276" s="2">
        <v>3.047949517E-3</v>
      </c>
      <c r="J276" s="2">
        <v>0.77341678243199996</v>
      </c>
      <c r="K276" s="2"/>
      <c r="L276" s="2">
        <v>88.023611645356866</v>
      </c>
      <c r="M276" s="2"/>
      <c r="N276" s="2">
        <v>28.474232063796595</v>
      </c>
      <c r="O276" s="2">
        <v>47.679775186603393</v>
      </c>
      <c r="P276" s="2">
        <v>9.1789644919177533</v>
      </c>
      <c r="Q276" s="2">
        <v>1.7632874550960007</v>
      </c>
      <c r="R276" s="2">
        <v>0</v>
      </c>
      <c r="S276" s="2">
        <v>12.021631198770724</v>
      </c>
      <c r="T276" s="2">
        <v>3.4626499186150759E-3</v>
      </c>
      <c r="U276" s="2">
        <v>0.8786469538969397</v>
      </c>
      <c r="W276" s="1">
        <v>100.00000000000001</v>
      </c>
    </row>
    <row r="277" spans="1:23" x14ac:dyDescent="0.2">
      <c r="B277" s="1">
        <v>4</v>
      </c>
      <c r="C277" s="2">
        <v>25.181449239123001</v>
      </c>
      <c r="D277" s="2">
        <v>40.871821098315003</v>
      </c>
      <c r="E277" s="2">
        <v>7.6658546637084592</v>
      </c>
      <c r="F277" s="2">
        <v>1.3727952532479999</v>
      </c>
      <c r="G277" s="2">
        <v>0</v>
      </c>
      <c r="H277" s="2">
        <v>10.290548049314999</v>
      </c>
      <c r="I277" s="2">
        <v>5.8449123121999999E-2</v>
      </c>
      <c r="J277" s="2">
        <v>0.85869561570200004</v>
      </c>
      <c r="K277" s="2"/>
      <c r="L277" s="2">
        <v>86.299613042533466</v>
      </c>
      <c r="M277" s="2"/>
      <c r="N277" s="2">
        <v>29.179098667235181</v>
      </c>
      <c r="O277" s="2">
        <v>47.360375854954292</v>
      </c>
      <c r="P277" s="2">
        <v>8.8828378175117439</v>
      </c>
      <c r="Q277" s="2">
        <v>1.590731643919894</v>
      </c>
      <c r="R277" s="2">
        <v>0</v>
      </c>
      <c r="S277" s="2">
        <v>11.924211113488099</v>
      </c>
      <c r="T277" s="2">
        <v>6.7728140441594878E-2</v>
      </c>
      <c r="U277" s="2">
        <v>0.99501676244919546</v>
      </c>
      <c r="W277" s="1">
        <v>99.999999999999986</v>
      </c>
    </row>
    <row r="279" spans="1:23" x14ac:dyDescent="0.2">
      <c r="A279" s="1" t="s">
        <v>11</v>
      </c>
      <c r="B279" s="1" t="s">
        <v>10</v>
      </c>
      <c r="C279" s="1" t="s">
        <v>2</v>
      </c>
      <c r="D279" s="1" t="s">
        <v>3</v>
      </c>
      <c r="E279" s="1" t="s">
        <v>8</v>
      </c>
      <c r="F279" s="1" t="s">
        <v>1</v>
      </c>
      <c r="G279" s="1" t="s">
        <v>6</v>
      </c>
      <c r="H279" s="1" t="s">
        <v>4</v>
      </c>
      <c r="I279" s="1" t="s">
        <v>0</v>
      </c>
      <c r="J279" s="1" t="s">
        <v>5</v>
      </c>
      <c r="L279" s="1" t="s">
        <v>7</v>
      </c>
      <c r="N279" s="1" t="s">
        <v>2</v>
      </c>
      <c r="O279" s="1" t="s">
        <v>3</v>
      </c>
      <c r="P279" s="1" t="s">
        <v>8</v>
      </c>
      <c r="Q279" s="1" t="s">
        <v>1</v>
      </c>
      <c r="R279" s="1" t="s">
        <v>6</v>
      </c>
      <c r="S279" s="1" t="s">
        <v>4</v>
      </c>
      <c r="T279" s="1" t="s">
        <v>0</v>
      </c>
      <c r="U279" s="1" t="s">
        <v>5</v>
      </c>
      <c r="W279" s="1" t="s">
        <v>7</v>
      </c>
    </row>
    <row r="280" spans="1:23" x14ac:dyDescent="0.2">
      <c r="A280" s="1" t="s">
        <v>56</v>
      </c>
      <c r="B280" s="1">
        <v>1</v>
      </c>
      <c r="C280" s="2">
        <v>31.918549107979</v>
      </c>
      <c r="D280" s="2">
        <v>34.306475154456997</v>
      </c>
      <c r="E280" s="2">
        <v>5.5326651967476312</v>
      </c>
      <c r="F280" s="2">
        <v>0.58315091315699996</v>
      </c>
      <c r="G280" s="2">
        <v>2.8813972811E-2</v>
      </c>
      <c r="H280" s="2">
        <v>7.1137149261720003</v>
      </c>
      <c r="I280" s="2">
        <v>4.403315478E-2</v>
      </c>
      <c r="J280" s="2">
        <v>1.100834366091</v>
      </c>
      <c r="K280" s="2"/>
      <c r="L280" s="2">
        <v>80.628236792194599</v>
      </c>
      <c r="M280" s="2"/>
      <c r="N280" s="2">
        <v>39.587308836039128</v>
      </c>
      <c r="O280" s="2">
        <v>42.548958676692919</v>
      </c>
      <c r="P280" s="2">
        <v>6.8619449176435836</v>
      </c>
      <c r="Q280" s="2">
        <v>0.72325891816284038</v>
      </c>
      <c r="R280" s="2">
        <v>3.5736826150946414E-2</v>
      </c>
      <c r="S280" s="2">
        <v>8.8228581067776251</v>
      </c>
      <c r="T280" s="2">
        <v>5.4612573128056709E-2</v>
      </c>
      <c r="U280" s="2">
        <v>1.3653211454049419</v>
      </c>
      <c r="W280" s="1">
        <v>100.00000000000006</v>
      </c>
    </row>
    <row r="281" spans="1:23" x14ac:dyDescent="0.2">
      <c r="B281" s="1">
        <v>2</v>
      </c>
      <c r="C281" s="2">
        <v>28.513727932761</v>
      </c>
      <c r="D281" s="2">
        <v>36.052110651580001</v>
      </c>
      <c r="E281" s="2">
        <v>5.4593469291635639</v>
      </c>
      <c r="F281" s="2">
        <v>0.770598945679</v>
      </c>
      <c r="G281" s="2">
        <v>0</v>
      </c>
      <c r="H281" s="2">
        <v>8.539712773582</v>
      </c>
      <c r="I281" s="2">
        <v>4.0615521512999998E-2</v>
      </c>
      <c r="J281" s="2">
        <v>0.93022684954099999</v>
      </c>
      <c r="K281" s="2"/>
      <c r="L281" s="2">
        <v>80.306339603819566</v>
      </c>
      <c r="M281" s="2"/>
      <c r="N281" s="2">
        <v>35.50619798316</v>
      </c>
      <c r="O281" s="2">
        <v>44.893231131487497</v>
      </c>
      <c r="P281" s="2">
        <v>6.7981518720645369</v>
      </c>
      <c r="Q281" s="2">
        <v>0.95957423720299717</v>
      </c>
      <c r="R281" s="2">
        <v>0</v>
      </c>
      <c r="S281" s="2">
        <v>10.633921077353936</v>
      </c>
      <c r="T281" s="2">
        <v>5.0575735008432918E-2</v>
      </c>
      <c r="U281" s="2">
        <v>1.1583479637226002</v>
      </c>
      <c r="W281" s="1">
        <v>100</v>
      </c>
    </row>
    <row r="282" spans="1:23" x14ac:dyDescent="0.2">
      <c r="B282" s="1">
        <v>3</v>
      </c>
      <c r="C282" s="2">
        <v>33.197691913283002</v>
      </c>
      <c r="D282" s="2">
        <v>36.763331712195999</v>
      </c>
      <c r="E282" s="2">
        <v>4.9040360949718451</v>
      </c>
      <c r="F282" s="2">
        <v>0.64045771360100001</v>
      </c>
      <c r="G282" s="2">
        <v>4.8950706949999999E-2</v>
      </c>
      <c r="H282" s="2">
        <v>7.5940444386500001</v>
      </c>
      <c r="I282" s="2">
        <v>7.5569373358E-2</v>
      </c>
      <c r="J282" s="2">
        <v>0.80161383216799997</v>
      </c>
      <c r="K282" s="2"/>
      <c r="L282" s="2">
        <v>84.025695785177831</v>
      </c>
      <c r="M282" s="2"/>
      <c r="N282" s="2">
        <v>39.5089759186964</v>
      </c>
      <c r="O282" s="2">
        <v>43.752487103690328</v>
      </c>
      <c r="P282" s="2">
        <v>5.836352855095214</v>
      </c>
      <c r="Q282" s="2">
        <v>0.76221649534257951</v>
      </c>
      <c r="R282" s="2">
        <v>5.8256830238155456E-2</v>
      </c>
      <c r="S282" s="2">
        <v>9.0377644215706621</v>
      </c>
      <c r="T282" s="2">
        <v>8.9936028082650485E-2</v>
      </c>
      <c r="U282" s="2">
        <v>0.95401034728403289</v>
      </c>
      <c r="W282" s="1">
        <v>100</v>
      </c>
    </row>
    <row r="284" spans="1:23" x14ac:dyDescent="0.2">
      <c r="A284" s="1" t="s">
        <v>11</v>
      </c>
      <c r="B284" s="1" t="s">
        <v>10</v>
      </c>
      <c r="C284" s="1" t="s">
        <v>2</v>
      </c>
      <c r="D284" s="1" t="s">
        <v>3</v>
      </c>
      <c r="E284" s="1" t="s">
        <v>8</v>
      </c>
      <c r="F284" s="1" t="s">
        <v>1</v>
      </c>
      <c r="G284" s="1" t="s">
        <v>6</v>
      </c>
      <c r="H284" s="1" t="s">
        <v>4</v>
      </c>
      <c r="I284" s="1" t="s">
        <v>0</v>
      </c>
      <c r="J284" s="1" t="s">
        <v>5</v>
      </c>
      <c r="L284" s="1" t="s">
        <v>7</v>
      </c>
      <c r="N284" s="1" t="s">
        <v>2</v>
      </c>
      <c r="O284" s="1" t="s">
        <v>3</v>
      </c>
      <c r="P284" s="1" t="s">
        <v>8</v>
      </c>
      <c r="Q284" s="1" t="s">
        <v>1</v>
      </c>
      <c r="R284" s="1" t="s">
        <v>6</v>
      </c>
      <c r="S284" s="1" t="s">
        <v>4</v>
      </c>
      <c r="T284" s="1" t="s">
        <v>0</v>
      </c>
      <c r="U284" s="1" t="s">
        <v>5</v>
      </c>
      <c r="W284" s="1" t="s">
        <v>7</v>
      </c>
    </row>
    <row r="285" spans="1:23" x14ac:dyDescent="0.2">
      <c r="A285" s="1" t="s">
        <v>53</v>
      </c>
      <c r="B285" s="1">
        <v>1</v>
      </c>
      <c r="C285" s="2">
        <v>30.532587457169999</v>
      </c>
      <c r="D285" s="2">
        <v>40.920696543844002</v>
      </c>
      <c r="E285" s="2">
        <v>3.1751738345445797</v>
      </c>
      <c r="F285" s="2">
        <v>0.59838139404299995</v>
      </c>
      <c r="G285" s="2">
        <v>7.4599587199000006E-2</v>
      </c>
      <c r="H285" s="2">
        <v>8.9192433315610007</v>
      </c>
      <c r="I285" s="2">
        <v>0.26543568709999998</v>
      </c>
      <c r="J285" s="2">
        <v>0.24229039164800001</v>
      </c>
      <c r="K285" s="2"/>
      <c r="L285" s="2">
        <v>84.728408227109583</v>
      </c>
      <c r="M285" s="2"/>
      <c r="N285" s="2">
        <v>36.035832722514002</v>
      </c>
      <c r="O285" s="2">
        <v>48.296312181574862</v>
      </c>
      <c r="P285" s="2">
        <v>3.7474725431330076</v>
      </c>
      <c r="Q285" s="2">
        <v>0.70623466976869587</v>
      </c>
      <c r="R285" s="2">
        <v>8.8045543118242156E-2</v>
      </c>
      <c r="S285" s="2">
        <v>10.526862852956574</v>
      </c>
      <c r="T285" s="2">
        <v>0.31327826481587501</v>
      </c>
      <c r="U285" s="2">
        <v>0.28596122211874281</v>
      </c>
      <c r="W285" s="1">
        <v>100</v>
      </c>
    </row>
    <row r="286" spans="1:23" x14ac:dyDescent="0.2">
      <c r="B286" s="1">
        <v>2</v>
      </c>
      <c r="C286" s="2">
        <v>27.539626984649001</v>
      </c>
      <c r="D286" s="2">
        <v>40.266739433395998</v>
      </c>
      <c r="E286" s="2">
        <v>2.7863195495150959</v>
      </c>
      <c r="F286" s="2">
        <v>0.68518210238499999</v>
      </c>
      <c r="G286" s="2">
        <v>5.5386553577000001E-2</v>
      </c>
      <c r="H286" s="2">
        <v>8.8944892316640001</v>
      </c>
      <c r="I286" s="2">
        <v>0.21070287438599999</v>
      </c>
      <c r="J286" s="2">
        <v>0.203399781774</v>
      </c>
      <c r="K286" s="2"/>
      <c r="L286" s="2">
        <v>80.641846511346088</v>
      </c>
      <c r="M286" s="2"/>
      <c r="N286" s="2">
        <v>34.150541159513566</v>
      </c>
      <c r="O286" s="2">
        <v>49.932809298619638</v>
      </c>
      <c r="P286" s="2">
        <v>3.4551782604867167</v>
      </c>
      <c r="Q286" s="2">
        <v>0.84966073078274162</v>
      </c>
      <c r="R286" s="2">
        <v>6.8682149495680592E-2</v>
      </c>
      <c r="S286" s="2">
        <v>11.029620000594319</v>
      </c>
      <c r="T286" s="2">
        <v>0.2612823037929255</v>
      </c>
      <c r="U286" s="2">
        <v>0.25222609671441765</v>
      </c>
      <c r="W286" s="1">
        <v>100.00000000000001</v>
      </c>
    </row>
  </sheetData>
  <mergeCells count="3">
    <mergeCell ref="B2:J2"/>
    <mergeCell ref="N2:U2"/>
    <mergeCell ref="A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1D876-9E11-A448-B708-B4159D5F40EC}">
  <sheetPr codeName="XLSTAT_20211027_140902_1_HID">
    <tabColor rgb="FF007800"/>
  </sheetPr>
  <dimension ref="A1:L6"/>
  <sheetViews>
    <sheetView workbookViewId="0"/>
  </sheetViews>
  <sheetFormatPr baseColWidth="10" defaultRowHeight="15" x14ac:dyDescent="0.2"/>
  <sheetData>
    <row r="1" spans="1:12" x14ac:dyDescent="0.2">
      <c r="A1">
        <v>1</v>
      </c>
      <c r="C1">
        <f t="shared" ref="C1:C6" si="0">0+(A1-1)*0.2</f>
        <v>0</v>
      </c>
      <c r="D1">
        <f t="shared" ref="D1:D6" si="1">0*C1</f>
        <v>0</v>
      </c>
      <c r="E1">
        <v>1</v>
      </c>
      <c r="G1">
        <f t="shared" ref="G1:G6" si="2">0.5+(E1-1)*0.1</f>
        <v>0.5</v>
      </c>
      <c r="H1">
        <f t="shared" ref="H1:H6" si="3">1.73205080756888*(1-G1)</f>
        <v>0.86602540378444004</v>
      </c>
      <c r="I1">
        <v>1</v>
      </c>
      <c r="K1">
        <f t="shared" ref="K1:K6" si="4">0+(I1-1)*0.1</f>
        <v>0</v>
      </c>
      <c r="L1">
        <f t="shared" ref="L1:L6" si="5">K1*1.73205080756888</f>
        <v>0</v>
      </c>
    </row>
    <row r="2" spans="1:12" x14ac:dyDescent="0.2">
      <c r="A2">
        <v>2</v>
      </c>
      <c r="C2">
        <f t="shared" si="0"/>
        <v>0.2</v>
      </c>
      <c r="D2">
        <f t="shared" si="1"/>
        <v>0</v>
      </c>
      <c r="E2">
        <v>2</v>
      </c>
      <c r="G2">
        <f t="shared" si="2"/>
        <v>0.6</v>
      </c>
      <c r="H2">
        <f t="shared" si="3"/>
        <v>0.69282032302755203</v>
      </c>
      <c r="I2">
        <v>2</v>
      </c>
      <c r="K2">
        <f t="shared" si="4"/>
        <v>0.1</v>
      </c>
      <c r="L2">
        <f t="shared" si="5"/>
        <v>0.17320508075688801</v>
      </c>
    </row>
    <row r="3" spans="1:12" x14ac:dyDescent="0.2">
      <c r="A3">
        <v>3</v>
      </c>
      <c r="C3">
        <f t="shared" si="0"/>
        <v>0.4</v>
      </c>
      <c r="D3">
        <f t="shared" si="1"/>
        <v>0</v>
      </c>
      <c r="E3">
        <v>3</v>
      </c>
      <c r="G3">
        <f t="shared" si="2"/>
        <v>0.7</v>
      </c>
      <c r="H3">
        <f t="shared" si="3"/>
        <v>0.51961524227066413</v>
      </c>
      <c r="I3">
        <v>3</v>
      </c>
      <c r="K3">
        <f t="shared" si="4"/>
        <v>0.2</v>
      </c>
      <c r="L3">
        <f t="shared" si="5"/>
        <v>0.34641016151377602</v>
      </c>
    </row>
    <row r="4" spans="1:12" x14ac:dyDescent="0.2">
      <c r="A4">
        <v>4</v>
      </c>
      <c r="C4">
        <f t="shared" si="0"/>
        <v>0.60000000000000009</v>
      </c>
      <c r="D4">
        <f t="shared" si="1"/>
        <v>0</v>
      </c>
      <c r="E4">
        <v>4</v>
      </c>
      <c r="G4">
        <f t="shared" si="2"/>
        <v>0.8</v>
      </c>
      <c r="H4">
        <f t="shared" si="3"/>
        <v>0.34641016151377596</v>
      </c>
      <c r="I4">
        <v>4</v>
      </c>
      <c r="K4">
        <f t="shared" si="4"/>
        <v>0.30000000000000004</v>
      </c>
      <c r="L4">
        <f t="shared" si="5"/>
        <v>0.51961524227066413</v>
      </c>
    </row>
    <row r="5" spans="1:12" x14ac:dyDescent="0.2">
      <c r="A5">
        <v>5</v>
      </c>
      <c r="C5">
        <f t="shared" si="0"/>
        <v>0.8</v>
      </c>
      <c r="D5">
        <f t="shared" si="1"/>
        <v>0</v>
      </c>
      <c r="E5">
        <v>5</v>
      </c>
      <c r="G5">
        <f t="shared" si="2"/>
        <v>0.9</v>
      </c>
      <c r="H5">
        <f t="shared" si="3"/>
        <v>0.17320508075688798</v>
      </c>
      <c r="I5">
        <v>5</v>
      </c>
      <c r="K5">
        <f t="shared" si="4"/>
        <v>0.4</v>
      </c>
      <c r="L5">
        <f t="shared" si="5"/>
        <v>0.69282032302755203</v>
      </c>
    </row>
    <row r="6" spans="1:12" x14ac:dyDescent="0.2">
      <c r="A6">
        <v>6</v>
      </c>
      <c r="C6">
        <f t="shared" si="0"/>
        <v>1</v>
      </c>
      <c r="D6">
        <f t="shared" si="1"/>
        <v>0</v>
      </c>
      <c r="E6">
        <v>6</v>
      </c>
      <c r="G6">
        <f t="shared" si="2"/>
        <v>1</v>
      </c>
      <c r="H6">
        <f t="shared" si="3"/>
        <v>0</v>
      </c>
      <c r="I6">
        <v>6</v>
      </c>
      <c r="K6">
        <f t="shared" si="4"/>
        <v>0.5</v>
      </c>
      <c r="L6">
        <f t="shared" si="5"/>
        <v>0.86602540378444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BDC34-73B0-4347-A664-470BE016D3AD}">
  <sheetPr codeName="XLSTAT_20211017_154507_1_HID">
    <tabColor rgb="FF007800"/>
  </sheetPr>
  <dimension ref="A1:L6"/>
  <sheetViews>
    <sheetView workbookViewId="0"/>
  </sheetViews>
  <sheetFormatPr baseColWidth="10" defaultRowHeight="15" x14ac:dyDescent="0.2"/>
  <sheetData>
    <row r="1" spans="1:12" x14ac:dyDescent="0.2">
      <c r="A1">
        <v>1</v>
      </c>
      <c r="C1">
        <f t="shared" ref="C1:C6" si="0">0+(A1-1)*0.2</f>
        <v>0</v>
      </c>
      <c r="D1">
        <f t="shared" ref="D1:D6" si="1">0*C1</f>
        <v>0</v>
      </c>
      <c r="E1">
        <v>1</v>
      </c>
      <c r="G1">
        <f t="shared" ref="G1:G6" si="2">0.5+(E1-1)*0.1</f>
        <v>0.5</v>
      </c>
      <c r="H1">
        <f t="shared" ref="H1:H6" si="3">1.73205080756888*(1-G1)</f>
        <v>0.86602540378444004</v>
      </c>
      <c r="I1">
        <v>1</v>
      </c>
      <c r="K1">
        <f t="shared" ref="K1:K6" si="4">0+(I1-1)*0.1</f>
        <v>0</v>
      </c>
      <c r="L1">
        <f t="shared" ref="L1:L6" si="5">K1*1.73205080756888</f>
        <v>0</v>
      </c>
    </row>
    <row r="2" spans="1:12" x14ac:dyDescent="0.2">
      <c r="A2">
        <v>2</v>
      </c>
      <c r="C2">
        <f t="shared" si="0"/>
        <v>0.2</v>
      </c>
      <c r="D2">
        <f t="shared" si="1"/>
        <v>0</v>
      </c>
      <c r="E2">
        <v>2</v>
      </c>
      <c r="G2">
        <f t="shared" si="2"/>
        <v>0.6</v>
      </c>
      <c r="H2">
        <f t="shared" si="3"/>
        <v>0.69282032302755203</v>
      </c>
      <c r="I2">
        <v>2</v>
      </c>
      <c r="K2">
        <f t="shared" si="4"/>
        <v>0.1</v>
      </c>
      <c r="L2">
        <f t="shared" si="5"/>
        <v>0.17320508075688801</v>
      </c>
    </row>
    <row r="3" spans="1:12" x14ac:dyDescent="0.2">
      <c r="A3">
        <v>3</v>
      </c>
      <c r="C3">
        <f t="shared" si="0"/>
        <v>0.4</v>
      </c>
      <c r="D3">
        <f t="shared" si="1"/>
        <v>0</v>
      </c>
      <c r="E3">
        <v>3</v>
      </c>
      <c r="G3">
        <f t="shared" si="2"/>
        <v>0.7</v>
      </c>
      <c r="H3">
        <f t="shared" si="3"/>
        <v>0.51961524227066413</v>
      </c>
      <c r="I3">
        <v>3</v>
      </c>
      <c r="K3">
        <f t="shared" si="4"/>
        <v>0.2</v>
      </c>
      <c r="L3">
        <f t="shared" si="5"/>
        <v>0.34641016151377602</v>
      </c>
    </row>
    <row r="4" spans="1:12" x14ac:dyDescent="0.2">
      <c r="A4">
        <v>4</v>
      </c>
      <c r="C4">
        <f t="shared" si="0"/>
        <v>0.60000000000000009</v>
      </c>
      <c r="D4">
        <f t="shared" si="1"/>
        <v>0</v>
      </c>
      <c r="E4">
        <v>4</v>
      </c>
      <c r="G4">
        <f t="shared" si="2"/>
        <v>0.8</v>
      </c>
      <c r="H4">
        <f t="shared" si="3"/>
        <v>0.34641016151377596</v>
      </c>
      <c r="I4">
        <v>4</v>
      </c>
      <c r="K4">
        <f t="shared" si="4"/>
        <v>0.30000000000000004</v>
      </c>
      <c r="L4">
        <f t="shared" si="5"/>
        <v>0.51961524227066413</v>
      </c>
    </row>
    <row r="5" spans="1:12" x14ac:dyDescent="0.2">
      <c r="A5">
        <v>5</v>
      </c>
      <c r="C5">
        <f t="shared" si="0"/>
        <v>0.8</v>
      </c>
      <c r="D5">
        <f t="shared" si="1"/>
        <v>0</v>
      </c>
      <c r="E5">
        <v>5</v>
      </c>
      <c r="G5">
        <f t="shared" si="2"/>
        <v>0.9</v>
      </c>
      <c r="H5">
        <f t="shared" si="3"/>
        <v>0.17320508075688798</v>
      </c>
      <c r="I5">
        <v>5</v>
      </c>
      <c r="K5">
        <f t="shared" si="4"/>
        <v>0.4</v>
      </c>
      <c r="L5">
        <f t="shared" si="5"/>
        <v>0.69282032302755203</v>
      </c>
    </row>
    <row r="6" spans="1:12" x14ac:dyDescent="0.2">
      <c r="A6">
        <v>6</v>
      </c>
      <c r="C6">
        <f t="shared" si="0"/>
        <v>1</v>
      </c>
      <c r="D6">
        <f t="shared" si="1"/>
        <v>0</v>
      </c>
      <c r="E6">
        <v>6</v>
      </c>
      <c r="G6">
        <f t="shared" si="2"/>
        <v>1</v>
      </c>
      <c r="H6">
        <f t="shared" si="3"/>
        <v>0</v>
      </c>
      <c r="I6">
        <v>6</v>
      </c>
      <c r="K6">
        <f t="shared" si="4"/>
        <v>0.5</v>
      </c>
      <c r="L6">
        <f t="shared" si="5"/>
        <v>0.86602540378444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8FF0A-40FD-544D-AB1A-5718F14C91A4}">
  <sheetPr codeName="XLSTAT_20211028_121722_1_HID">
    <tabColor rgb="FF007800"/>
  </sheetPr>
  <dimension ref="A1:L6"/>
  <sheetViews>
    <sheetView workbookViewId="0"/>
  </sheetViews>
  <sheetFormatPr baseColWidth="10" defaultRowHeight="15" x14ac:dyDescent="0.2"/>
  <sheetData>
    <row r="1" spans="1:12" x14ac:dyDescent="0.2">
      <c r="A1">
        <v>1</v>
      </c>
      <c r="C1">
        <f t="shared" ref="C1:C6" si="0">0+(A1-1)*0.2</f>
        <v>0</v>
      </c>
      <c r="D1">
        <f t="shared" ref="D1:D6" si="1">0*C1</f>
        <v>0</v>
      </c>
      <c r="E1">
        <v>1</v>
      </c>
      <c r="G1">
        <f t="shared" ref="G1:G6" si="2">0.5+(E1-1)*0.1</f>
        <v>0.5</v>
      </c>
      <c r="H1">
        <f t="shared" ref="H1:H6" si="3">1.73205080756888*(1-G1)</f>
        <v>0.86602540378444004</v>
      </c>
      <c r="I1">
        <v>1</v>
      </c>
      <c r="K1">
        <f t="shared" ref="K1:K6" si="4">0+(I1-1)*0.1</f>
        <v>0</v>
      </c>
      <c r="L1">
        <f t="shared" ref="L1:L6" si="5">K1*1.73205080756888</f>
        <v>0</v>
      </c>
    </row>
    <row r="2" spans="1:12" x14ac:dyDescent="0.2">
      <c r="A2">
        <v>2</v>
      </c>
      <c r="C2">
        <f t="shared" si="0"/>
        <v>0.2</v>
      </c>
      <c r="D2">
        <f t="shared" si="1"/>
        <v>0</v>
      </c>
      <c r="E2">
        <v>2</v>
      </c>
      <c r="G2">
        <f t="shared" si="2"/>
        <v>0.6</v>
      </c>
      <c r="H2">
        <f t="shared" si="3"/>
        <v>0.69282032302755203</v>
      </c>
      <c r="I2">
        <v>2</v>
      </c>
      <c r="K2">
        <f t="shared" si="4"/>
        <v>0.1</v>
      </c>
      <c r="L2">
        <f t="shared" si="5"/>
        <v>0.17320508075688801</v>
      </c>
    </row>
    <row r="3" spans="1:12" x14ac:dyDescent="0.2">
      <c r="A3">
        <v>3</v>
      </c>
      <c r="C3">
        <f t="shared" si="0"/>
        <v>0.4</v>
      </c>
      <c r="D3">
        <f t="shared" si="1"/>
        <v>0</v>
      </c>
      <c r="E3">
        <v>3</v>
      </c>
      <c r="G3">
        <f t="shared" si="2"/>
        <v>0.7</v>
      </c>
      <c r="H3">
        <f t="shared" si="3"/>
        <v>0.51961524227066413</v>
      </c>
      <c r="I3">
        <v>3</v>
      </c>
      <c r="K3">
        <f t="shared" si="4"/>
        <v>0.2</v>
      </c>
      <c r="L3">
        <f t="shared" si="5"/>
        <v>0.34641016151377602</v>
      </c>
    </row>
    <row r="4" spans="1:12" x14ac:dyDescent="0.2">
      <c r="A4">
        <v>4</v>
      </c>
      <c r="C4">
        <f t="shared" si="0"/>
        <v>0.60000000000000009</v>
      </c>
      <c r="D4">
        <f t="shared" si="1"/>
        <v>0</v>
      </c>
      <c r="E4">
        <v>4</v>
      </c>
      <c r="G4">
        <f t="shared" si="2"/>
        <v>0.8</v>
      </c>
      <c r="H4">
        <f t="shared" si="3"/>
        <v>0.34641016151377596</v>
      </c>
      <c r="I4">
        <v>4</v>
      </c>
      <c r="K4">
        <f t="shared" si="4"/>
        <v>0.30000000000000004</v>
      </c>
      <c r="L4">
        <f t="shared" si="5"/>
        <v>0.51961524227066413</v>
      </c>
    </row>
    <row r="5" spans="1:12" x14ac:dyDescent="0.2">
      <c r="A5">
        <v>5</v>
      </c>
      <c r="C5">
        <f t="shared" si="0"/>
        <v>0.8</v>
      </c>
      <c r="D5">
        <f t="shared" si="1"/>
        <v>0</v>
      </c>
      <c r="E5">
        <v>5</v>
      </c>
      <c r="G5">
        <f t="shared" si="2"/>
        <v>0.9</v>
      </c>
      <c r="H5">
        <f t="shared" si="3"/>
        <v>0.17320508075688798</v>
      </c>
      <c r="I5">
        <v>5</v>
      </c>
      <c r="K5">
        <f t="shared" si="4"/>
        <v>0.4</v>
      </c>
      <c r="L5">
        <f t="shared" si="5"/>
        <v>0.69282032302755203</v>
      </c>
    </row>
    <row r="6" spans="1:12" x14ac:dyDescent="0.2">
      <c r="A6">
        <v>6</v>
      </c>
      <c r="C6">
        <f t="shared" si="0"/>
        <v>1</v>
      </c>
      <c r="D6">
        <f t="shared" si="1"/>
        <v>0</v>
      </c>
      <c r="E6">
        <v>6</v>
      </c>
      <c r="G6">
        <f t="shared" si="2"/>
        <v>1</v>
      </c>
      <c r="H6">
        <f t="shared" si="3"/>
        <v>0</v>
      </c>
      <c r="I6">
        <v>6</v>
      </c>
      <c r="K6">
        <f t="shared" si="4"/>
        <v>0.5</v>
      </c>
      <c r="L6">
        <f t="shared" si="5"/>
        <v>0.86602540378444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CF728-62CA-234B-96DC-76E5B7C58179}">
  <sheetPr codeName="XLSTAT_20211017_173532_1_HID">
    <tabColor rgb="FF007800"/>
  </sheetPr>
  <dimension ref="A1:L6"/>
  <sheetViews>
    <sheetView workbookViewId="0"/>
  </sheetViews>
  <sheetFormatPr baseColWidth="10" defaultRowHeight="15" x14ac:dyDescent="0.2"/>
  <sheetData>
    <row r="1" spans="1:12" x14ac:dyDescent="0.2">
      <c r="A1">
        <v>1</v>
      </c>
      <c r="C1">
        <f t="shared" ref="C1:C6" si="0">0+(A1-1)*0.2</f>
        <v>0</v>
      </c>
      <c r="D1">
        <f t="shared" ref="D1:D6" si="1">0*C1</f>
        <v>0</v>
      </c>
      <c r="E1">
        <v>1</v>
      </c>
      <c r="G1">
        <f t="shared" ref="G1:G6" si="2">0.5+(E1-1)*0.1</f>
        <v>0.5</v>
      </c>
      <c r="H1">
        <f t="shared" ref="H1:H6" si="3">1.73205080756888*(1-G1)</f>
        <v>0.86602540378444004</v>
      </c>
      <c r="I1">
        <v>1</v>
      </c>
      <c r="K1">
        <f t="shared" ref="K1:K6" si="4">0+(I1-1)*0.1</f>
        <v>0</v>
      </c>
      <c r="L1">
        <f t="shared" ref="L1:L6" si="5">K1*1.73205080756888</f>
        <v>0</v>
      </c>
    </row>
    <row r="2" spans="1:12" x14ac:dyDescent="0.2">
      <c r="A2">
        <v>2</v>
      </c>
      <c r="C2">
        <f t="shared" si="0"/>
        <v>0.2</v>
      </c>
      <c r="D2">
        <f t="shared" si="1"/>
        <v>0</v>
      </c>
      <c r="E2">
        <v>2</v>
      </c>
      <c r="G2">
        <f t="shared" si="2"/>
        <v>0.6</v>
      </c>
      <c r="H2">
        <f t="shared" si="3"/>
        <v>0.69282032302755203</v>
      </c>
      <c r="I2">
        <v>2</v>
      </c>
      <c r="K2">
        <f t="shared" si="4"/>
        <v>0.1</v>
      </c>
      <c r="L2">
        <f t="shared" si="5"/>
        <v>0.17320508075688801</v>
      </c>
    </row>
    <row r="3" spans="1:12" x14ac:dyDescent="0.2">
      <c r="A3">
        <v>3</v>
      </c>
      <c r="C3">
        <f t="shared" si="0"/>
        <v>0.4</v>
      </c>
      <c r="D3">
        <f t="shared" si="1"/>
        <v>0</v>
      </c>
      <c r="E3">
        <v>3</v>
      </c>
      <c r="G3">
        <f t="shared" si="2"/>
        <v>0.7</v>
      </c>
      <c r="H3">
        <f t="shared" si="3"/>
        <v>0.51961524227066413</v>
      </c>
      <c r="I3">
        <v>3</v>
      </c>
      <c r="K3">
        <f t="shared" si="4"/>
        <v>0.2</v>
      </c>
      <c r="L3">
        <f t="shared" si="5"/>
        <v>0.34641016151377602</v>
      </c>
    </row>
    <row r="4" spans="1:12" x14ac:dyDescent="0.2">
      <c r="A4">
        <v>4</v>
      </c>
      <c r="C4">
        <f t="shared" si="0"/>
        <v>0.60000000000000009</v>
      </c>
      <c r="D4">
        <f t="shared" si="1"/>
        <v>0</v>
      </c>
      <c r="E4">
        <v>4</v>
      </c>
      <c r="G4">
        <f t="shared" si="2"/>
        <v>0.8</v>
      </c>
      <c r="H4">
        <f t="shared" si="3"/>
        <v>0.34641016151377596</v>
      </c>
      <c r="I4">
        <v>4</v>
      </c>
      <c r="K4">
        <f t="shared" si="4"/>
        <v>0.30000000000000004</v>
      </c>
      <c r="L4">
        <f t="shared" si="5"/>
        <v>0.51961524227066413</v>
      </c>
    </row>
    <row r="5" spans="1:12" x14ac:dyDescent="0.2">
      <c r="A5">
        <v>5</v>
      </c>
      <c r="C5">
        <f t="shared" si="0"/>
        <v>0.8</v>
      </c>
      <c r="D5">
        <f t="shared" si="1"/>
        <v>0</v>
      </c>
      <c r="E5">
        <v>5</v>
      </c>
      <c r="G5">
        <f t="shared" si="2"/>
        <v>0.9</v>
      </c>
      <c r="H5">
        <f t="shared" si="3"/>
        <v>0.17320508075688798</v>
      </c>
      <c r="I5">
        <v>5</v>
      </c>
      <c r="K5">
        <f t="shared" si="4"/>
        <v>0.4</v>
      </c>
      <c r="L5">
        <f t="shared" si="5"/>
        <v>0.69282032302755203</v>
      </c>
    </row>
    <row r="6" spans="1:12" x14ac:dyDescent="0.2">
      <c r="A6">
        <v>6</v>
      </c>
      <c r="C6">
        <f t="shared" si="0"/>
        <v>1</v>
      </c>
      <c r="D6">
        <f t="shared" si="1"/>
        <v>0</v>
      </c>
      <c r="E6">
        <v>6</v>
      </c>
      <c r="G6">
        <f t="shared" si="2"/>
        <v>1</v>
      </c>
      <c r="H6">
        <f t="shared" si="3"/>
        <v>0</v>
      </c>
      <c r="I6">
        <v>6</v>
      </c>
      <c r="K6">
        <f t="shared" si="4"/>
        <v>0.5</v>
      </c>
      <c r="L6">
        <f t="shared" si="5"/>
        <v>0.86602540378444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A215B-7E34-7842-AE24-A87BCA701920}">
  <sheetPr codeName="XLSTAT_20211028_152007_1_HID">
    <tabColor rgb="FF007800"/>
  </sheetPr>
  <dimension ref="A1:L6"/>
  <sheetViews>
    <sheetView workbookViewId="0"/>
  </sheetViews>
  <sheetFormatPr baseColWidth="10" defaultRowHeight="15" x14ac:dyDescent="0.2"/>
  <sheetData>
    <row r="1" spans="1:12" x14ac:dyDescent="0.2">
      <c r="A1">
        <v>1</v>
      </c>
      <c r="C1">
        <f t="shared" ref="C1:C6" si="0">0+(A1-1)*0.2</f>
        <v>0</v>
      </c>
      <c r="D1">
        <f t="shared" ref="D1:D6" si="1">0*C1</f>
        <v>0</v>
      </c>
      <c r="E1">
        <v>1</v>
      </c>
      <c r="G1">
        <f t="shared" ref="G1:G6" si="2">0.5+(E1-1)*0.1</f>
        <v>0.5</v>
      </c>
      <c r="H1">
        <f t="shared" ref="H1:H6" si="3">1.73205080756888*(1-G1)</f>
        <v>0.86602540378444004</v>
      </c>
      <c r="I1">
        <v>1</v>
      </c>
      <c r="K1">
        <f t="shared" ref="K1:K6" si="4">0+(I1-1)*0.1</f>
        <v>0</v>
      </c>
      <c r="L1">
        <f t="shared" ref="L1:L6" si="5">K1*1.73205080756888</f>
        <v>0</v>
      </c>
    </row>
    <row r="2" spans="1:12" x14ac:dyDescent="0.2">
      <c r="A2">
        <v>2</v>
      </c>
      <c r="C2">
        <f t="shared" si="0"/>
        <v>0.2</v>
      </c>
      <c r="D2">
        <f t="shared" si="1"/>
        <v>0</v>
      </c>
      <c r="E2">
        <v>2</v>
      </c>
      <c r="G2">
        <f t="shared" si="2"/>
        <v>0.6</v>
      </c>
      <c r="H2">
        <f t="shared" si="3"/>
        <v>0.69282032302755203</v>
      </c>
      <c r="I2">
        <v>2</v>
      </c>
      <c r="K2">
        <f t="shared" si="4"/>
        <v>0.1</v>
      </c>
      <c r="L2">
        <f t="shared" si="5"/>
        <v>0.17320508075688801</v>
      </c>
    </row>
    <row r="3" spans="1:12" x14ac:dyDescent="0.2">
      <c r="A3">
        <v>3</v>
      </c>
      <c r="C3">
        <f t="shared" si="0"/>
        <v>0.4</v>
      </c>
      <c r="D3">
        <f t="shared" si="1"/>
        <v>0</v>
      </c>
      <c r="E3">
        <v>3</v>
      </c>
      <c r="G3">
        <f t="shared" si="2"/>
        <v>0.7</v>
      </c>
      <c r="H3">
        <f t="shared" si="3"/>
        <v>0.51961524227066413</v>
      </c>
      <c r="I3">
        <v>3</v>
      </c>
      <c r="K3">
        <f t="shared" si="4"/>
        <v>0.2</v>
      </c>
      <c r="L3">
        <f t="shared" si="5"/>
        <v>0.34641016151377602</v>
      </c>
    </row>
    <row r="4" spans="1:12" x14ac:dyDescent="0.2">
      <c r="A4">
        <v>4</v>
      </c>
      <c r="C4">
        <f t="shared" si="0"/>
        <v>0.60000000000000009</v>
      </c>
      <c r="D4">
        <f t="shared" si="1"/>
        <v>0</v>
      </c>
      <c r="E4">
        <v>4</v>
      </c>
      <c r="G4">
        <f t="shared" si="2"/>
        <v>0.8</v>
      </c>
      <c r="H4">
        <f t="shared" si="3"/>
        <v>0.34641016151377596</v>
      </c>
      <c r="I4">
        <v>4</v>
      </c>
      <c r="K4">
        <f t="shared" si="4"/>
        <v>0.30000000000000004</v>
      </c>
      <c r="L4">
        <f t="shared" si="5"/>
        <v>0.51961524227066413</v>
      </c>
    </row>
    <row r="5" spans="1:12" x14ac:dyDescent="0.2">
      <c r="A5">
        <v>5</v>
      </c>
      <c r="C5">
        <f t="shared" si="0"/>
        <v>0.8</v>
      </c>
      <c r="D5">
        <f t="shared" si="1"/>
        <v>0</v>
      </c>
      <c r="E5">
        <v>5</v>
      </c>
      <c r="G5">
        <f t="shared" si="2"/>
        <v>0.9</v>
      </c>
      <c r="H5">
        <f t="shared" si="3"/>
        <v>0.17320508075688798</v>
      </c>
      <c r="I5">
        <v>5</v>
      </c>
      <c r="K5">
        <f t="shared" si="4"/>
        <v>0.4</v>
      </c>
      <c r="L5">
        <f t="shared" si="5"/>
        <v>0.69282032302755203</v>
      </c>
    </row>
    <row r="6" spans="1:12" x14ac:dyDescent="0.2">
      <c r="A6">
        <v>6</v>
      </c>
      <c r="C6">
        <f t="shared" si="0"/>
        <v>1</v>
      </c>
      <c r="D6">
        <f t="shared" si="1"/>
        <v>0</v>
      </c>
      <c r="E6">
        <v>6</v>
      </c>
      <c r="G6">
        <f t="shared" si="2"/>
        <v>1</v>
      </c>
      <c r="H6">
        <f t="shared" si="3"/>
        <v>0</v>
      </c>
      <c r="I6">
        <v>6</v>
      </c>
      <c r="K6">
        <f t="shared" si="4"/>
        <v>0.5</v>
      </c>
      <c r="L6">
        <f t="shared" si="5"/>
        <v>0.86602540378444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E06AB-53A1-774D-BDFE-34E951CF70F9}">
  <sheetPr codeName="XLSTAT_20211028_133152_1_HID">
    <tabColor rgb="FF007800"/>
  </sheetPr>
  <dimension ref="A1:L6"/>
  <sheetViews>
    <sheetView workbookViewId="0"/>
  </sheetViews>
  <sheetFormatPr baseColWidth="10" defaultRowHeight="15" x14ac:dyDescent="0.2"/>
  <sheetData>
    <row r="1" spans="1:12" x14ac:dyDescent="0.2">
      <c r="A1">
        <v>1</v>
      </c>
      <c r="C1">
        <f t="shared" ref="C1:C6" si="0">0+(A1-1)*0.2</f>
        <v>0</v>
      </c>
      <c r="D1">
        <f t="shared" ref="D1:D6" si="1">0*C1</f>
        <v>0</v>
      </c>
      <c r="E1">
        <v>1</v>
      </c>
      <c r="G1">
        <f t="shared" ref="G1:G6" si="2">0.5+(E1-1)*0.1</f>
        <v>0.5</v>
      </c>
      <c r="H1">
        <f t="shared" ref="H1:H6" si="3">1.73205080756888*(1-G1)</f>
        <v>0.86602540378444004</v>
      </c>
      <c r="I1">
        <v>1</v>
      </c>
      <c r="K1">
        <f t="shared" ref="K1:K6" si="4">0+(I1-1)*0.1</f>
        <v>0</v>
      </c>
      <c r="L1">
        <f t="shared" ref="L1:L6" si="5">K1*1.73205080756888</f>
        <v>0</v>
      </c>
    </row>
    <row r="2" spans="1:12" x14ac:dyDescent="0.2">
      <c r="A2">
        <v>2</v>
      </c>
      <c r="C2">
        <f t="shared" si="0"/>
        <v>0.2</v>
      </c>
      <c r="D2">
        <f t="shared" si="1"/>
        <v>0</v>
      </c>
      <c r="E2">
        <v>2</v>
      </c>
      <c r="G2">
        <f t="shared" si="2"/>
        <v>0.6</v>
      </c>
      <c r="H2">
        <f t="shared" si="3"/>
        <v>0.69282032302755203</v>
      </c>
      <c r="I2">
        <v>2</v>
      </c>
      <c r="K2">
        <f t="shared" si="4"/>
        <v>0.1</v>
      </c>
      <c r="L2">
        <f t="shared" si="5"/>
        <v>0.17320508075688801</v>
      </c>
    </row>
    <row r="3" spans="1:12" x14ac:dyDescent="0.2">
      <c r="A3">
        <v>3</v>
      </c>
      <c r="C3">
        <f t="shared" si="0"/>
        <v>0.4</v>
      </c>
      <c r="D3">
        <f t="shared" si="1"/>
        <v>0</v>
      </c>
      <c r="E3">
        <v>3</v>
      </c>
      <c r="G3">
        <f t="shared" si="2"/>
        <v>0.7</v>
      </c>
      <c r="H3">
        <f t="shared" si="3"/>
        <v>0.51961524227066413</v>
      </c>
      <c r="I3">
        <v>3</v>
      </c>
      <c r="K3">
        <f t="shared" si="4"/>
        <v>0.2</v>
      </c>
      <c r="L3">
        <f t="shared" si="5"/>
        <v>0.34641016151377602</v>
      </c>
    </row>
    <row r="4" spans="1:12" x14ac:dyDescent="0.2">
      <c r="A4">
        <v>4</v>
      </c>
      <c r="C4">
        <f t="shared" si="0"/>
        <v>0.60000000000000009</v>
      </c>
      <c r="D4">
        <f t="shared" si="1"/>
        <v>0</v>
      </c>
      <c r="E4">
        <v>4</v>
      </c>
      <c r="G4">
        <f t="shared" si="2"/>
        <v>0.8</v>
      </c>
      <c r="H4">
        <f t="shared" si="3"/>
        <v>0.34641016151377596</v>
      </c>
      <c r="I4">
        <v>4</v>
      </c>
      <c r="K4">
        <f t="shared" si="4"/>
        <v>0.30000000000000004</v>
      </c>
      <c r="L4">
        <f t="shared" si="5"/>
        <v>0.51961524227066413</v>
      </c>
    </row>
    <row r="5" spans="1:12" x14ac:dyDescent="0.2">
      <c r="A5">
        <v>5</v>
      </c>
      <c r="C5">
        <f t="shared" si="0"/>
        <v>0.8</v>
      </c>
      <c r="D5">
        <f t="shared" si="1"/>
        <v>0</v>
      </c>
      <c r="E5">
        <v>5</v>
      </c>
      <c r="G5">
        <f t="shared" si="2"/>
        <v>0.9</v>
      </c>
      <c r="H5">
        <f t="shared" si="3"/>
        <v>0.17320508075688798</v>
      </c>
      <c r="I5">
        <v>5</v>
      </c>
      <c r="K5">
        <f t="shared" si="4"/>
        <v>0.4</v>
      </c>
      <c r="L5">
        <f t="shared" si="5"/>
        <v>0.69282032302755203</v>
      </c>
    </row>
    <row r="6" spans="1:12" x14ac:dyDescent="0.2">
      <c r="A6">
        <v>6</v>
      </c>
      <c r="C6">
        <f t="shared" si="0"/>
        <v>1</v>
      </c>
      <c r="D6">
        <f t="shared" si="1"/>
        <v>0</v>
      </c>
      <c r="E6">
        <v>6</v>
      </c>
      <c r="G6">
        <f t="shared" si="2"/>
        <v>1</v>
      </c>
      <c r="H6">
        <f t="shared" si="3"/>
        <v>0</v>
      </c>
      <c r="I6">
        <v>6</v>
      </c>
      <c r="K6">
        <f t="shared" si="4"/>
        <v>0.5</v>
      </c>
      <c r="L6">
        <f t="shared" si="5"/>
        <v>0.86602540378444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Raw data of chemical analyses</vt:lpstr>
      <vt:lpstr>XLSTAT_20211027_140902_1_HID</vt:lpstr>
      <vt:lpstr>XLSTAT_20211017_154507_1_HID</vt:lpstr>
      <vt:lpstr>XLSTAT_20211028_121722_1_HID</vt:lpstr>
      <vt:lpstr>XLSTAT_20211017_173532_1_HID</vt:lpstr>
      <vt:lpstr>XLSTAT_20211028_152007_1_HID</vt:lpstr>
      <vt:lpstr>XLSTAT_20211028_133152_1_H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ry Bruand</cp:lastModifiedBy>
  <cp:lastPrinted>2021-10-28T15:16:24Z</cp:lastPrinted>
  <dcterms:created xsi:type="dcterms:W3CDTF">2000-01-01T12:00:00Z</dcterms:created>
  <dcterms:modified xsi:type="dcterms:W3CDTF">2023-05-13T13:13:42Z</dcterms:modified>
</cp:coreProperties>
</file>